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abachmann/Nextcloud/7G8 story/Paper/Submission_CellRepMed_221111/"/>
    </mc:Choice>
  </mc:AlternateContent>
  <xr:revisionPtr revIDLastSave="0" documentId="13_ncr:1_{C4AB0970-3388-3C40-8D31-BFE8DE7FBB7F}" xr6:coauthVersionLast="47" xr6:coauthVersionMax="47" xr10:uidLastSave="{00000000-0000-0000-0000-000000000000}"/>
  <bookViews>
    <workbookView xWindow="0" yWindow="500" windowWidth="28800" windowHeight="16340" xr2:uid="{E6F6BFAF-4B45-124E-9932-52A9ACCD1F75}"/>
  </bookViews>
  <sheets>
    <sheet name="CSA panning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S22" i="2" l="1"/>
  <c r="AA7" i="2"/>
  <c r="AI7" i="2"/>
  <c r="AN28" i="2"/>
</calcChain>
</file>

<file path=xl/sharedStrings.xml><?xml version="1.0" encoding="utf-8"?>
<sst xmlns="http://schemas.openxmlformats.org/spreadsheetml/2006/main" count="188" uniqueCount="80">
  <si>
    <t>B</t>
  </si>
  <si>
    <t>A</t>
  </si>
  <si>
    <t>?</t>
  </si>
  <si>
    <t>C</t>
  </si>
  <si>
    <t>chromosomal localization</t>
  </si>
  <si>
    <t>sub</t>
  </si>
  <si>
    <t>centr</t>
  </si>
  <si>
    <t>Pf7G8_020005600</t>
  </si>
  <si>
    <t>Pf7G8_020026900</t>
  </si>
  <si>
    <t>Pf7G8_060022500</t>
  </si>
  <si>
    <t>Pf7G8_010005600</t>
  </si>
  <si>
    <t>Pf7G8_120024200*</t>
  </si>
  <si>
    <t>Pf7G8_120024100</t>
  </si>
  <si>
    <t>Pf7G8_120005700*</t>
  </si>
  <si>
    <t>Pf7G8_040030800</t>
  </si>
  <si>
    <t>Pf7G8_040025600</t>
  </si>
  <si>
    <t>Pf7G8_050005500</t>
  </si>
  <si>
    <t>Pf7G8_070018200</t>
  </si>
  <si>
    <t>Pf7G8_070018000</t>
  </si>
  <si>
    <t>Pf7G8_070017600</t>
  </si>
  <si>
    <t>Pf7G8_070017300</t>
  </si>
  <si>
    <t>Pf7G8_120045700</t>
  </si>
  <si>
    <t>Pf7G8_120045800</t>
  </si>
  <si>
    <t>Pf7G8_120046200</t>
  </si>
  <si>
    <t>Pf7G8_120046600</t>
  </si>
  <si>
    <t>Pf7G8_080038300</t>
  </si>
  <si>
    <t>Pf7G8_090042800</t>
  </si>
  <si>
    <t>Pf7G8_120005400</t>
  </si>
  <si>
    <t>Pf7G8_080005400</t>
  </si>
  <si>
    <t>Pf7G8_030030400</t>
  </si>
  <si>
    <t>Pf7G8_030005900</t>
  </si>
  <si>
    <t>Pf7G8_060005400*</t>
  </si>
  <si>
    <t>Pf7G8_000005200</t>
  </si>
  <si>
    <t>Pf7G8_010005400</t>
  </si>
  <si>
    <t>Pf7G8_040005600</t>
  </si>
  <si>
    <t>Pf7G8_050037900*</t>
  </si>
  <si>
    <t>Pf7G8_050005300</t>
  </si>
  <si>
    <t>Pf7G8_070005200</t>
  </si>
  <si>
    <t>Pf7G8_120060000</t>
  </si>
  <si>
    <t>Pf7G8_080014200</t>
  </si>
  <si>
    <t>Pf7G8_080013900</t>
  </si>
  <si>
    <t>Pf7G8_080013800</t>
  </si>
  <si>
    <t>Pf7G8_090005600</t>
  </si>
  <si>
    <t>Pf7G8_040017900</t>
  </si>
  <si>
    <t>Pf7G8_040017600</t>
  </si>
  <si>
    <t>Pf7G8_050038400</t>
  </si>
  <si>
    <t>Pf7G8_070018300</t>
  </si>
  <si>
    <t>Pf7G8_070017100</t>
  </si>
  <si>
    <t>Pf7G8_120046400</t>
  </si>
  <si>
    <t>Pf7G8_120046700</t>
  </si>
  <si>
    <t>Pf7G8_050038200</t>
  </si>
  <si>
    <t>Pf7G8_140084600</t>
  </si>
  <si>
    <t>Cell line/subclone</t>
  </si>
  <si>
    <t>MRA-152</t>
  </si>
  <si>
    <t>sample</t>
  </si>
  <si>
    <t xml:space="preserve"> 1st time point</t>
  </si>
  <si>
    <t>pre CSA selection</t>
  </si>
  <si>
    <t>post CSA selection</t>
  </si>
  <si>
    <t>Subclone A1F4</t>
  </si>
  <si>
    <t>Subclone A1G9</t>
  </si>
  <si>
    <t>Subclone A1G5</t>
  </si>
  <si>
    <t>Subclone A2F10</t>
  </si>
  <si>
    <t>Subclone A2G2</t>
  </si>
  <si>
    <t>Subclone A2E10</t>
  </si>
  <si>
    <t>Subclone A1G4</t>
  </si>
  <si>
    <t>Subclone A1F11</t>
  </si>
  <si>
    <r>
      <rPr>
        <i/>
        <sz val="12"/>
        <color theme="1"/>
        <rFont val="Calibri Light"/>
        <family val="2"/>
        <scheme val="major"/>
      </rPr>
      <t>var</t>
    </r>
    <r>
      <rPr>
        <sz val="12"/>
        <color theme="1"/>
        <rFont val="Calibri Light"/>
        <family val="2"/>
        <scheme val="major"/>
      </rPr>
      <t xml:space="preserve"> gene group</t>
    </r>
  </si>
  <si>
    <r>
      <t xml:space="preserve">A, </t>
    </r>
    <r>
      <rPr>
        <i/>
        <sz val="12"/>
        <color theme="1"/>
        <rFont val="Calibri Light"/>
        <family val="2"/>
        <scheme val="major"/>
      </rPr>
      <t>var1</t>
    </r>
  </si>
  <si>
    <r>
      <t xml:space="preserve">E, </t>
    </r>
    <r>
      <rPr>
        <i/>
        <sz val="12"/>
        <color theme="1"/>
        <rFont val="Calibri Light"/>
        <family val="2"/>
        <scheme val="major"/>
      </rPr>
      <t>var2csa</t>
    </r>
  </si>
  <si>
    <r>
      <t xml:space="preserve"> 1st time point (12.</t>
    </r>
    <r>
      <rPr>
        <i/>
        <sz val="12"/>
        <color theme="1"/>
        <rFont val="Calibri Light"/>
        <family val="2"/>
        <scheme val="major"/>
      </rPr>
      <t xml:space="preserve"> in vitro</t>
    </r>
    <r>
      <rPr>
        <sz val="12"/>
        <color theme="1"/>
        <rFont val="Calibri Light"/>
        <family val="2"/>
        <scheme val="major"/>
      </rPr>
      <t xml:space="preserve"> generation)</t>
    </r>
  </si>
  <si>
    <r>
      <t xml:space="preserve">post CSA selection + 10 </t>
    </r>
    <r>
      <rPr>
        <i/>
        <sz val="12"/>
        <color theme="1"/>
        <rFont val="Calibri Light"/>
        <family val="2"/>
        <scheme val="major"/>
      </rPr>
      <t xml:space="preserve">in vitro </t>
    </r>
    <r>
      <rPr>
        <sz val="12"/>
        <color theme="1"/>
        <rFont val="Calibri Light"/>
        <family val="2"/>
        <scheme val="major"/>
      </rPr>
      <t>generations</t>
    </r>
  </si>
  <si>
    <r>
      <t xml:space="preserve">post CSA selection + 20 </t>
    </r>
    <r>
      <rPr>
        <i/>
        <sz val="12"/>
        <color theme="1"/>
        <rFont val="Calibri Light"/>
        <family val="2"/>
        <scheme val="major"/>
      </rPr>
      <t>in vitro</t>
    </r>
    <r>
      <rPr>
        <sz val="12"/>
        <color theme="1"/>
        <rFont val="Calibri Light"/>
        <family val="2"/>
        <scheme val="major"/>
      </rPr>
      <t xml:space="preserve"> generations</t>
    </r>
  </si>
  <si>
    <r>
      <t xml:space="preserve">post CSA selection + 30 </t>
    </r>
    <r>
      <rPr>
        <i/>
        <sz val="12"/>
        <color theme="1"/>
        <rFont val="Calibri Light"/>
        <family val="2"/>
        <scheme val="major"/>
      </rPr>
      <t>in vitro</t>
    </r>
    <r>
      <rPr>
        <sz val="12"/>
        <color theme="1"/>
        <rFont val="Calibri Light"/>
        <family val="2"/>
        <scheme val="major"/>
      </rPr>
      <t xml:space="preserve"> generations</t>
    </r>
  </si>
  <si>
    <r>
      <t xml:space="preserve">post CSA selection + 40 </t>
    </r>
    <r>
      <rPr>
        <i/>
        <sz val="12"/>
        <color theme="1"/>
        <rFont val="Calibri Light"/>
        <family val="2"/>
        <scheme val="major"/>
      </rPr>
      <t>in vitro</t>
    </r>
    <r>
      <rPr>
        <sz val="12"/>
        <color theme="1"/>
        <rFont val="Calibri Light"/>
        <family val="2"/>
        <scheme val="major"/>
      </rPr>
      <t xml:space="preserve"> generations</t>
    </r>
  </si>
  <si>
    <r>
      <t xml:space="preserve">post CSA selection + 50 </t>
    </r>
    <r>
      <rPr>
        <i/>
        <sz val="12"/>
        <color theme="1"/>
        <rFont val="Calibri Light"/>
        <family val="2"/>
        <scheme val="major"/>
      </rPr>
      <t>in vitro</t>
    </r>
    <r>
      <rPr>
        <sz val="12"/>
        <color theme="1"/>
        <rFont val="Calibri Light"/>
        <family val="2"/>
        <scheme val="major"/>
      </rPr>
      <t xml:space="preserve"> generations</t>
    </r>
  </si>
  <si>
    <r>
      <t xml:space="preserve">post CSA selection + 60 </t>
    </r>
    <r>
      <rPr>
        <i/>
        <sz val="12"/>
        <color theme="1"/>
        <rFont val="Calibri Light"/>
        <family val="2"/>
        <scheme val="major"/>
      </rPr>
      <t xml:space="preserve">in vitro </t>
    </r>
    <r>
      <rPr>
        <sz val="12"/>
        <color theme="1"/>
        <rFont val="Calibri Light"/>
        <family val="2"/>
        <scheme val="major"/>
      </rPr>
      <t>generations</t>
    </r>
  </si>
  <si>
    <r>
      <t xml:space="preserve">post CSA selection + 70 </t>
    </r>
    <r>
      <rPr>
        <i/>
        <sz val="12"/>
        <color theme="1"/>
        <rFont val="Calibri Light"/>
        <family val="2"/>
        <scheme val="major"/>
      </rPr>
      <t>in vitro</t>
    </r>
    <r>
      <rPr>
        <sz val="12"/>
        <color theme="1"/>
        <rFont val="Calibri Light"/>
        <family val="2"/>
        <scheme val="major"/>
      </rPr>
      <t xml:space="preserve"> generations</t>
    </r>
  </si>
  <si>
    <r>
      <t xml:space="preserve">post CSA selection + 80 </t>
    </r>
    <r>
      <rPr>
        <i/>
        <sz val="12"/>
        <color theme="1"/>
        <rFont val="Calibri Light"/>
        <family val="2"/>
        <scheme val="major"/>
      </rPr>
      <t>in vitro</t>
    </r>
    <r>
      <rPr>
        <sz val="12"/>
        <color theme="1"/>
        <rFont val="Calibri Light"/>
        <family val="2"/>
        <scheme val="major"/>
      </rPr>
      <t xml:space="preserve"> generations</t>
    </r>
  </si>
  <si>
    <r>
      <t xml:space="preserve">post CSA selection + 100 </t>
    </r>
    <r>
      <rPr>
        <i/>
        <sz val="12"/>
        <color theme="1"/>
        <rFont val="Calibri Light"/>
        <family val="2"/>
        <scheme val="major"/>
      </rPr>
      <t>in vitro</t>
    </r>
    <r>
      <rPr>
        <sz val="12"/>
        <color theme="1"/>
        <rFont val="Calibri Light"/>
        <family val="2"/>
        <scheme val="major"/>
      </rPr>
      <t xml:space="preserve"> generations</t>
    </r>
  </si>
  <si>
    <t>Sanaria cell bank aliqot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Calibri Light"/>
      <family val="2"/>
      <scheme val="major"/>
    </font>
    <font>
      <i/>
      <sz val="12"/>
      <color theme="1"/>
      <name val="Calibri Light"/>
      <family val="2"/>
      <scheme val="major"/>
    </font>
    <font>
      <b/>
      <sz val="12"/>
      <color theme="1"/>
      <name val="Calibri Light"/>
      <family val="2"/>
      <scheme val="major"/>
    </font>
    <font>
      <sz val="12"/>
      <color rgb="FF000000"/>
      <name val="Calibri Light"/>
      <family val="2"/>
      <scheme val="major"/>
    </font>
    <font>
      <sz val="12"/>
      <name val="Calibri Light"/>
      <family val="2"/>
      <scheme val="maj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0" xfId="0" applyFont="1"/>
    <xf numFmtId="0" fontId="1" fillId="0" borderId="0" xfId="0" applyFont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0" xfId="0" applyFont="1"/>
    <xf numFmtId="2" fontId="1" fillId="0" borderId="0" xfId="0" applyNumberFormat="1" applyFont="1"/>
    <xf numFmtId="2" fontId="4" fillId="0" borderId="0" xfId="0" applyNumberFormat="1" applyFont="1"/>
    <xf numFmtId="0" fontId="5" fillId="0" borderId="0" xfId="0" applyFont="1"/>
    <xf numFmtId="2" fontId="5" fillId="0" borderId="0" xfId="0" applyNumberFormat="1" applyFont="1"/>
    <xf numFmtId="1" fontId="5" fillId="0" borderId="0" xfId="0" applyNumberFormat="1" applyFont="1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AEC96D-6308-074D-A685-7D0041C42FCB}">
  <dimension ref="A1:AW47"/>
  <sheetViews>
    <sheetView tabSelected="1" topLeftCell="T1" workbookViewId="0">
      <selection activeCell="A7" sqref="A7:Q18"/>
    </sheetView>
  </sheetViews>
  <sheetFormatPr baseColWidth="10" defaultRowHeight="16" x14ac:dyDescent="0.2"/>
  <cols>
    <col min="1" max="1" width="17" style="2" customWidth="1"/>
    <col min="2" max="2" width="38.6640625" style="2" customWidth="1"/>
    <col min="3" max="47" width="17" style="2" customWidth="1"/>
    <col min="48" max="16384" width="10.83203125" style="2"/>
  </cols>
  <sheetData>
    <row r="1" spans="1:49" ht="17" x14ac:dyDescent="0.2">
      <c r="A1" s="13" t="s">
        <v>66</v>
      </c>
      <c r="B1" s="13"/>
      <c r="C1" s="1" t="s">
        <v>0</v>
      </c>
      <c r="D1" s="1" t="s">
        <v>67</v>
      </c>
      <c r="E1" s="1" t="s">
        <v>0</v>
      </c>
      <c r="F1" s="1" t="s">
        <v>1</v>
      </c>
      <c r="G1" s="1" t="s">
        <v>2</v>
      </c>
      <c r="H1" s="1" t="s">
        <v>0</v>
      </c>
      <c r="I1" s="1" t="s">
        <v>68</v>
      </c>
      <c r="J1" s="1" t="s">
        <v>0</v>
      </c>
      <c r="K1" s="1" t="s">
        <v>3</v>
      </c>
      <c r="L1" s="1" t="s">
        <v>1</v>
      </c>
      <c r="M1" s="1" t="s">
        <v>0</v>
      </c>
      <c r="N1" s="1" t="s">
        <v>0</v>
      </c>
      <c r="O1" s="1" t="s">
        <v>3</v>
      </c>
      <c r="P1" s="1" t="s">
        <v>3</v>
      </c>
      <c r="Q1" s="1" t="s">
        <v>0</v>
      </c>
      <c r="R1" s="1" t="s">
        <v>0</v>
      </c>
      <c r="S1" s="1" t="s">
        <v>3</v>
      </c>
      <c r="T1" s="1" t="s">
        <v>3</v>
      </c>
      <c r="U1" s="1" t="s">
        <v>0</v>
      </c>
      <c r="V1" s="1" t="s">
        <v>0</v>
      </c>
      <c r="W1" s="1" t="s">
        <v>0</v>
      </c>
      <c r="X1" s="1" t="s">
        <v>0</v>
      </c>
      <c r="Y1" s="1" t="s">
        <v>0</v>
      </c>
      <c r="Z1" s="1" t="s">
        <v>1</v>
      </c>
      <c r="AA1" s="1" t="s">
        <v>0</v>
      </c>
      <c r="AB1" s="1" t="s">
        <v>0</v>
      </c>
      <c r="AC1" s="1" t="s">
        <v>0</v>
      </c>
      <c r="AD1" s="1" t="s">
        <v>0</v>
      </c>
      <c r="AE1" s="1" t="s">
        <v>67</v>
      </c>
      <c r="AF1" s="1" t="s">
        <v>0</v>
      </c>
      <c r="AG1" s="1" t="s">
        <v>0</v>
      </c>
      <c r="AH1" s="1" t="s">
        <v>0</v>
      </c>
      <c r="AI1" s="1" t="s">
        <v>3</v>
      </c>
      <c r="AJ1" s="1" t="s">
        <v>0</v>
      </c>
      <c r="AK1" s="1" t="s">
        <v>3</v>
      </c>
      <c r="AL1" s="1" t="s">
        <v>0</v>
      </c>
      <c r="AM1" s="1" t="s">
        <v>0</v>
      </c>
      <c r="AN1" s="1" t="s">
        <v>3</v>
      </c>
      <c r="AO1" s="1" t="s">
        <v>0</v>
      </c>
      <c r="AP1" s="1" t="s">
        <v>3</v>
      </c>
      <c r="AQ1" s="1" t="s">
        <v>0</v>
      </c>
      <c r="AR1" s="1" t="s">
        <v>0</v>
      </c>
      <c r="AS1" s="1" t="s">
        <v>0</v>
      </c>
      <c r="AT1" s="1" t="s">
        <v>1</v>
      </c>
      <c r="AU1" s="1" t="s">
        <v>0</v>
      </c>
      <c r="AW1" s="3"/>
    </row>
    <row r="2" spans="1:49" ht="17" x14ac:dyDescent="0.2">
      <c r="A2" s="13" t="s">
        <v>4</v>
      </c>
      <c r="B2" s="13"/>
      <c r="C2" s="4" t="s">
        <v>5</v>
      </c>
      <c r="D2" s="4" t="s">
        <v>5</v>
      </c>
      <c r="E2" s="4" t="s">
        <v>6</v>
      </c>
      <c r="F2" s="4" t="s">
        <v>5</v>
      </c>
      <c r="G2" s="4" t="s">
        <v>6</v>
      </c>
      <c r="H2" s="4" t="s">
        <v>6</v>
      </c>
      <c r="I2" s="4" t="s">
        <v>5</v>
      </c>
      <c r="J2" s="4" t="s">
        <v>5</v>
      </c>
      <c r="K2" s="4" t="s">
        <v>6</v>
      </c>
      <c r="L2" s="4" t="s">
        <v>5</v>
      </c>
      <c r="M2" s="4" t="s">
        <v>6</v>
      </c>
      <c r="N2" s="4" t="s">
        <v>6</v>
      </c>
      <c r="O2" s="4" t="s">
        <v>6</v>
      </c>
      <c r="P2" s="4" t="s">
        <v>6</v>
      </c>
      <c r="Q2" s="4" t="s">
        <v>6</v>
      </c>
      <c r="R2" s="4" t="s">
        <v>6</v>
      </c>
      <c r="S2" s="4" t="s">
        <v>6</v>
      </c>
      <c r="T2" s="4" t="s">
        <v>6</v>
      </c>
      <c r="U2" s="4" t="s">
        <v>5</v>
      </c>
      <c r="V2" s="4" t="s">
        <v>5</v>
      </c>
      <c r="W2" s="4" t="s">
        <v>5</v>
      </c>
      <c r="X2" s="4" t="s">
        <v>5</v>
      </c>
      <c r="Y2" s="4" t="s">
        <v>5</v>
      </c>
      <c r="Z2" s="4" t="s">
        <v>5</v>
      </c>
      <c r="AA2" s="4" t="s">
        <v>5</v>
      </c>
      <c r="AB2" s="4" t="s">
        <v>2</v>
      </c>
      <c r="AC2" s="4" t="s">
        <v>5</v>
      </c>
      <c r="AD2" s="4" t="s">
        <v>5</v>
      </c>
      <c r="AE2" s="4" t="s">
        <v>5</v>
      </c>
      <c r="AF2" s="4" t="s">
        <v>5</v>
      </c>
      <c r="AG2" s="4" t="s">
        <v>5</v>
      </c>
      <c r="AH2" s="4" t="s">
        <v>6</v>
      </c>
      <c r="AI2" s="4" t="s">
        <v>6</v>
      </c>
      <c r="AJ2" s="4" t="s">
        <v>6</v>
      </c>
      <c r="AK2" s="4" t="s">
        <v>6</v>
      </c>
      <c r="AL2" s="4" t="s">
        <v>5</v>
      </c>
      <c r="AM2" s="4" t="s">
        <v>6</v>
      </c>
      <c r="AN2" s="4" t="s">
        <v>6</v>
      </c>
      <c r="AO2" s="4" t="s">
        <v>5</v>
      </c>
      <c r="AP2" s="4" t="s">
        <v>6</v>
      </c>
      <c r="AQ2" s="4" t="s">
        <v>6</v>
      </c>
      <c r="AR2" s="4" t="s">
        <v>6</v>
      </c>
      <c r="AS2" s="4" t="s">
        <v>6</v>
      </c>
      <c r="AT2" s="4" t="s">
        <v>5</v>
      </c>
      <c r="AU2" s="4" t="s">
        <v>6</v>
      </c>
    </row>
    <row r="3" spans="1:49" s="6" customFormat="1" ht="34" x14ac:dyDescent="0.2">
      <c r="A3" s="5" t="s">
        <v>52</v>
      </c>
      <c r="B3" s="5" t="s">
        <v>54</v>
      </c>
      <c r="C3" s="5" t="s">
        <v>7</v>
      </c>
      <c r="D3" s="5" t="s">
        <v>8</v>
      </c>
      <c r="E3" s="5" t="s">
        <v>9</v>
      </c>
      <c r="F3" s="5" t="s">
        <v>10</v>
      </c>
      <c r="G3" s="5" t="s">
        <v>11</v>
      </c>
      <c r="H3" s="5" t="s">
        <v>12</v>
      </c>
      <c r="I3" s="5" t="s">
        <v>13</v>
      </c>
      <c r="J3" s="5" t="s">
        <v>14</v>
      </c>
      <c r="K3" s="5" t="s">
        <v>15</v>
      </c>
      <c r="L3" s="5" t="s">
        <v>16</v>
      </c>
      <c r="M3" s="5" t="s">
        <v>17</v>
      </c>
      <c r="N3" s="5" t="s">
        <v>18</v>
      </c>
      <c r="O3" s="5" t="s">
        <v>19</v>
      </c>
      <c r="P3" s="5" t="s">
        <v>20</v>
      </c>
      <c r="Q3" s="5" t="s">
        <v>21</v>
      </c>
      <c r="R3" s="5" t="s">
        <v>22</v>
      </c>
      <c r="S3" s="5" t="s">
        <v>23</v>
      </c>
      <c r="T3" s="5" t="s">
        <v>24</v>
      </c>
      <c r="U3" s="5" t="s">
        <v>25</v>
      </c>
      <c r="V3" s="5" t="s">
        <v>26</v>
      </c>
      <c r="W3" s="5" t="s">
        <v>27</v>
      </c>
      <c r="X3" s="5" t="s">
        <v>28</v>
      </c>
      <c r="Y3" s="5" t="s">
        <v>29</v>
      </c>
      <c r="Z3" s="5" t="s">
        <v>30</v>
      </c>
      <c r="AA3" s="5" t="s">
        <v>31</v>
      </c>
      <c r="AB3" s="5" t="s">
        <v>32</v>
      </c>
      <c r="AC3" s="5" t="s">
        <v>33</v>
      </c>
      <c r="AD3" s="5" t="s">
        <v>34</v>
      </c>
      <c r="AE3" s="5" t="s">
        <v>35</v>
      </c>
      <c r="AF3" s="5" t="s">
        <v>36</v>
      </c>
      <c r="AG3" s="5" t="s">
        <v>37</v>
      </c>
      <c r="AH3" s="5" t="s">
        <v>38</v>
      </c>
      <c r="AI3" s="5" t="s">
        <v>39</v>
      </c>
      <c r="AJ3" s="5" t="s">
        <v>40</v>
      </c>
      <c r="AK3" s="5" t="s">
        <v>41</v>
      </c>
      <c r="AL3" s="5" t="s">
        <v>42</v>
      </c>
      <c r="AM3" s="5" t="s">
        <v>43</v>
      </c>
      <c r="AN3" s="5" t="s">
        <v>44</v>
      </c>
      <c r="AO3" s="5" t="s">
        <v>45</v>
      </c>
      <c r="AP3" s="5" t="s">
        <v>46</v>
      </c>
      <c r="AQ3" s="5" t="s">
        <v>47</v>
      </c>
      <c r="AR3" s="5" t="s">
        <v>48</v>
      </c>
      <c r="AS3" s="5" t="s">
        <v>49</v>
      </c>
      <c r="AT3" s="5" t="s">
        <v>50</v>
      </c>
      <c r="AU3" s="5" t="s">
        <v>51</v>
      </c>
    </row>
    <row r="4" spans="1:49" ht="17" x14ac:dyDescent="0.2">
      <c r="A4" s="14" t="s">
        <v>53</v>
      </c>
      <c r="B4" s="3" t="s">
        <v>55</v>
      </c>
      <c r="C4" s="10">
        <v>76.413120000000006</v>
      </c>
      <c r="D4" s="10">
        <v>122.5566</v>
      </c>
      <c r="E4" s="10">
        <v>28.499020000000002</v>
      </c>
      <c r="F4" s="10">
        <v>64.788039999999995</v>
      </c>
      <c r="G4" s="10">
        <v>7566.9489999999996</v>
      </c>
      <c r="H4" s="10">
        <v>992.62630000000001</v>
      </c>
      <c r="I4" s="10">
        <v>355293.8</v>
      </c>
      <c r="J4" s="10">
        <v>30.473279999999999</v>
      </c>
      <c r="K4" s="10">
        <v>262.94310000000002</v>
      </c>
      <c r="L4" s="10">
        <v>99.552880000000002</v>
      </c>
      <c r="M4" s="10">
        <v>98.932450000000003</v>
      </c>
      <c r="N4" s="10">
        <v>105.1388</v>
      </c>
      <c r="O4" s="10">
        <v>462.28870000000001</v>
      </c>
      <c r="P4" s="10">
        <v>750.47799999999995</v>
      </c>
      <c r="Q4" s="10">
        <v>142.15600000000001</v>
      </c>
      <c r="R4" s="10">
        <v>312.4547</v>
      </c>
      <c r="S4" s="10">
        <v>261.8229</v>
      </c>
      <c r="T4" s="10">
        <v>272.03219999999999</v>
      </c>
      <c r="U4" s="10">
        <v>118.48439999999999</v>
      </c>
      <c r="V4" s="10">
        <v>141.70169999999999</v>
      </c>
      <c r="W4" s="10">
        <v>276.68209999999999</v>
      </c>
      <c r="X4" s="10">
        <v>56.091500000000003</v>
      </c>
      <c r="Y4" s="10">
        <v>110.62649999999999</v>
      </c>
      <c r="Z4" s="10">
        <v>57.95194</v>
      </c>
      <c r="AA4" s="10">
        <v>59.314100000000003</v>
      </c>
      <c r="AB4" s="10">
        <v>62.170409999999997</v>
      </c>
      <c r="AC4" s="10">
        <v>107.2786</v>
      </c>
      <c r="AD4" s="10">
        <v>67.611440000000002</v>
      </c>
      <c r="AE4" s="10">
        <v>302.28440000000001</v>
      </c>
      <c r="AF4" s="10">
        <v>38.008049999999997</v>
      </c>
      <c r="AG4" s="10">
        <v>59.632269999999998</v>
      </c>
      <c r="AH4" s="10">
        <v>52.873809999999999</v>
      </c>
      <c r="AI4" s="10">
        <v>2509.2190000000001</v>
      </c>
      <c r="AJ4" s="10">
        <v>176.47790000000001</v>
      </c>
      <c r="AK4" s="10">
        <v>336.0908</v>
      </c>
      <c r="AL4" s="10">
        <v>98.340130000000002</v>
      </c>
      <c r="AM4" s="10">
        <v>645.22829999999999</v>
      </c>
      <c r="AN4" s="10">
        <v>8073.9409999999998</v>
      </c>
      <c r="AO4" s="10">
        <v>145.69159999999999</v>
      </c>
      <c r="AP4" s="10">
        <v>243.3623</v>
      </c>
      <c r="AQ4" s="10">
        <v>41.218620000000001</v>
      </c>
      <c r="AR4" s="10">
        <v>76.867360000000005</v>
      </c>
      <c r="AS4" s="10">
        <v>156.678</v>
      </c>
      <c r="AT4" s="10">
        <v>269.81299999999999</v>
      </c>
      <c r="AU4" s="10">
        <v>80.045720000000003</v>
      </c>
      <c r="AV4" s="7"/>
      <c r="AW4" s="8"/>
    </row>
    <row r="5" spans="1:49" ht="17" x14ac:dyDescent="0.2">
      <c r="A5" s="15"/>
      <c r="B5" s="3" t="s">
        <v>56</v>
      </c>
      <c r="C5" s="10">
        <v>84.511780000000002</v>
      </c>
      <c r="D5" s="10">
        <v>108.25069999999999</v>
      </c>
      <c r="E5" s="10">
        <v>23.639679999999998</v>
      </c>
      <c r="F5" s="10">
        <v>76.006510000000006</v>
      </c>
      <c r="G5" s="10">
        <v>667.66470000000004</v>
      </c>
      <c r="H5" s="10">
        <v>236.9435</v>
      </c>
      <c r="I5" s="10">
        <v>458222.7</v>
      </c>
      <c r="J5" s="10">
        <v>72.654390000000006</v>
      </c>
      <c r="K5" s="10">
        <v>844.798</v>
      </c>
      <c r="L5" s="10">
        <v>133.85480000000001</v>
      </c>
      <c r="M5" s="10">
        <v>80.409980000000004</v>
      </c>
      <c r="N5" s="10">
        <v>101.26300000000001</v>
      </c>
      <c r="O5" s="10">
        <v>2690.7330000000002</v>
      </c>
      <c r="P5" s="10">
        <v>1241.4970000000001</v>
      </c>
      <c r="Q5" s="10">
        <v>201.5282</v>
      </c>
      <c r="R5" s="10">
        <v>707.65899999999999</v>
      </c>
      <c r="S5" s="10">
        <v>233.38759999999999</v>
      </c>
      <c r="T5" s="10">
        <v>1335.86</v>
      </c>
      <c r="U5" s="10">
        <v>97.264229999999998</v>
      </c>
      <c r="V5" s="10">
        <v>208.20400000000001</v>
      </c>
      <c r="W5" s="10">
        <v>223.2886</v>
      </c>
      <c r="X5" s="10">
        <v>70.694180000000003</v>
      </c>
      <c r="Y5" s="10">
        <v>46.96143</v>
      </c>
      <c r="Z5" s="10">
        <v>90.545500000000004</v>
      </c>
      <c r="AA5" s="10">
        <v>122.608</v>
      </c>
      <c r="AB5" s="10">
        <v>66.713449999999995</v>
      </c>
      <c r="AC5" s="10">
        <v>169.0651</v>
      </c>
      <c r="AD5" s="10">
        <v>110.29300000000001</v>
      </c>
      <c r="AE5" s="10">
        <v>81.218159999999997</v>
      </c>
      <c r="AF5" s="10">
        <v>62.495190000000001</v>
      </c>
      <c r="AG5" s="10">
        <v>60.575920000000004</v>
      </c>
      <c r="AH5" s="10">
        <v>160.2687</v>
      </c>
      <c r="AI5" s="10">
        <v>1986.999</v>
      </c>
      <c r="AJ5" s="10">
        <v>257.71640000000002</v>
      </c>
      <c r="AK5" s="10">
        <v>180.55789999999999</v>
      </c>
      <c r="AL5" s="10">
        <v>662.47519999999997</v>
      </c>
      <c r="AM5" s="10">
        <v>379.26100000000002</v>
      </c>
      <c r="AN5" s="10">
        <v>2805.51</v>
      </c>
      <c r="AO5" s="10">
        <v>242.4136</v>
      </c>
      <c r="AP5" s="10">
        <v>227.60749999999999</v>
      </c>
      <c r="AQ5" s="10">
        <v>88.651120000000006</v>
      </c>
      <c r="AR5" s="10">
        <v>64.767690000000002</v>
      </c>
      <c r="AS5" s="10">
        <v>257.18400000000003</v>
      </c>
      <c r="AT5" s="10">
        <v>328.02010000000001</v>
      </c>
      <c r="AU5" s="10">
        <v>105.3344</v>
      </c>
      <c r="AW5" s="8"/>
    </row>
    <row r="6" spans="1:49" ht="17" x14ac:dyDescent="0.2">
      <c r="A6" s="15"/>
      <c r="B6" s="3" t="s">
        <v>57</v>
      </c>
      <c r="C6" s="10">
        <v>77.477429999999998</v>
      </c>
      <c r="D6" s="10">
        <v>247.4469</v>
      </c>
      <c r="E6" s="10">
        <v>78.247600000000006</v>
      </c>
      <c r="F6" s="10">
        <v>85.192859999999996</v>
      </c>
      <c r="G6" s="10">
        <v>725.42330000000004</v>
      </c>
      <c r="H6" s="10">
        <v>150.40819999999999</v>
      </c>
      <c r="I6" s="10">
        <v>503882.7</v>
      </c>
      <c r="J6" s="10">
        <v>55.74483</v>
      </c>
      <c r="K6" s="10">
        <v>73.908460000000005</v>
      </c>
      <c r="L6" s="10">
        <v>41.901539999999997</v>
      </c>
      <c r="M6" s="10">
        <v>35.561390000000003</v>
      </c>
      <c r="N6" s="10">
        <v>71.493729999999999</v>
      </c>
      <c r="O6" s="10">
        <v>72.875900000000001</v>
      </c>
      <c r="P6" s="10">
        <v>85.554829999999995</v>
      </c>
      <c r="Q6" s="10">
        <v>241.9161</v>
      </c>
      <c r="R6" s="10">
        <v>276.60509999999999</v>
      </c>
      <c r="S6" s="10">
        <v>65.667469999999994</v>
      </c>
      <c r="T6" s="10">
        <v>87.805509999999998</v>
      </c>
      <c r="U6" s="10">
        <v>106.1371</v>
      </c>
      <c r="V6" s="10">
        <v>109.8265</v>
      </c>
      <c r="W6" s="10">
        <v>536.99019999999996</v>
      </c>
      <c r="X6" s="10">
        <v>50.236420000000003</v>
      </c>
      <c r="Y6" s="10">
        <v>75.828869999999995</v>
      </c>
      <c r="Z6" s="10">
        <v>68.028390000000002</v>
      </c>
      <c r="AA6" s="10">
        <v>69.420310000000001</v>
      </c>
      <c r="AB6" s="10">
        <v>64.800120000000007</v>
      </c>
      <c r="AC6" s="10">
        <v>103.4212</v>
      </c>
      <c r="AD6" s="10">
        <v>101.0274</v>
      </c>
      <c r="AE6" s="10">
        <v>216.1942</v>
      </c>
      <c r="AF6" s="10">
        <v>60.722149999999999</v>
      </c>
      <c r="AG6" s="10">
        <v>44.700209999999998</v>
      </c>
      <c r="AH6" s="10">
        <v>83.994529999999997</v>
      </c>
      <c r="AI6" s="10">
        <v>143.68100000000001</v>
      </c>
      <c r="AJ6" s="10">
        <v>139.3098</v>
      </c>
      <c r="AK6" s="10">
        <v>147.8459</v>
      </c>
      <c r="AL6" s="10">
        <v>122.9297</v>
      </c>
      <c r="AM6" s="10">
        <v>105.36839999999999</v>
      </c>
      <c r="AN6" s="10">
        <v>117.98699999999999</v>
      </c>
      <c r="AO6" s="10">
        <v>123.83</v>
      </c>
      <c r="AP6" s="10">
        <v>206.70500000000001</v>
      </c>
      <c r="AQ6" s="10">
        <v>37.046109999999999</v>
      </c>
      <c r="AR6" s="10">
        <v>51.407020000000003</v>
      </c>
      <c r="AS6" s="10">
        <v>91.000299999999996</v>
      </c>
      <c r="AT6" s="10">
        <v>69.004409999999993</v>
      </c>
      <c r="AU6" s="10">
        <v>55.666580000000003</v>
      </c>
      <c r="AW6" s="8"/>
    </row>
    <row r="7" spans="1:49" ht="17" x14ac:dyDescent="0.2">
      <c r="A7" s="15" t="s">
        <v>79</v>
      </c>
      <c r="B7" s="3" t="s">
        <v>69</v>
      </c>
      <c r="C7" s="10">
        <v>295.71409999999997</v>
      </c>
      <c r="D7" s="11">
        <v>0</v>
      </c>
      <c r="E7" s="10">
        <v>26.730440000000002</v>
      </c>
      <c r="F7" s="10">
        <v>55.200800000000001</v>
      </c>
      <c r="G7" s="10">
        <v>501.39800000000002</v>
      </c>
      <c r="H7" s="10">
        <v>77.510090000000005</v>
      </c>
      <c r="I7" s="10">
        <v>2871.538</v>
      </c>
      <c r="J7" s="10">
        <v>63.519039999999997</v>
      </c>
      <c r="K7" s="10">
        <v>8081.1350000000002</v>
      </c>
      <c r="L7" s="10">
        <v>326.71030000000002</v>
      </c>
      <c r="M7" s="11">
        <v>0</v>
      </c>
      <c r="N7" s="10">
        <v>91.886120000000005</v>
      </c>
      <c r="O7" s="10">
        <v>205.8116</v>
      </c>
      <c r="P7" s="10">
        <v>376.95670000000001</v>
      </c>
      <c r="Q7" s="10">
        <v>140.19229999999999</v>
      </c>
      <c r="R7" s="10">
        <v>493.85570000000001</v>
      </c>
      <c r="S7" s="10">
        <v>281.80849999999998</v>
      </c>
      <c r="T7" s="10">
        <v>526.13819999999998</v>
      </c>
      <c r="U7" s="10">
        <v>81.942599999999999</v>
      </c>
      <c r="V7" s="11">
        <v>0</v>
      </c>
      <c r="W7" s="10">
        <v>209.52690000000001</v>
      </c>
      <c r="X7" s="10">
        <v>72.12724</v>
      </c>
      <c r="Y7" s="11">
        <v>0</v>
      </c>
      <c r="Z7" s="10">
        <v>166.57660000000001</v>
      </c>
      <c r="AA7" s="7">
        <f ca="1">AVERAGE(AA7:AA47)</f>
        <v>85.403840000000002</v>
      </c>
      <c r="AB7" s="10">
        <v>64.382850000000005</v>
      </c>
      <c r="AC7" s="11">
        <v>0</v>
      </c>
      <c r="AD7" s="10">
        <v>80.310299999999998</v>
      </c>
      <c r="AE7" s="10">
        <v>1156.75</v>
      </c>
      <c r="AF7" s="11">
        <v>0</v>
      </c>
      <c r="AG7" s="10">
        <v>68.136210000000005</v>
      </c>
      <c r="AH7" s="10">
        <v>85.791610000000006</v>
      </c>
      <c r="AI7" s="7">
        <f ca="1">AVERAGE(AI7:AI47)</f>
        <v>6728.0825000000004</v>
      </c>
      <c r="AJ7" s="10">
        <v>219.78630000000001</v>
      </c>
      <c r="AK7" s="10">
        <v>177.67439999999999</v>
      </c>
      <c r="AL7" s="10">
        <v>112.61790000000001</v>
      </c>
      <c r="AM7" s="10">
        <v>97.447050000000004</v>
      </c>
      <c r="AN7" s="10">
        <v>381.5324</v>
      </c>
      <c r="AO7" s="10">
        <v>253.29060000000001</v>
      </c>
      <c r="AP7" s="10">
        <v>182.29249999999999</v>
      </c>
      <c r="AQ7" s="10">
        <v>28.947759999999999</v>
      </c>
      <c r="AR7" s="10">
        <v>46.047539999999998</v>
      </c>
      <c r="AS7" s="10">
        <v>490.58879999999999</v>
      </c>
      <c r="AT7" s="10">
        <v>1341.8019999999999</v>
      </c>
      <c r="AU7" s="10">
        <v>167.8152</v>
      </c>
      <c r="AW7" s="8"/>
    </row>
    <row r="8" spans="1:49" ht="17" x14ac:dyDescent="0.2">
      <c r="A8" s="15"/>
      <c r="B8" s="3" t="s">
        <v>56</v>
      </c>
      <c r="C8" s="10">
        <v>613.84439999999995</v>
      </c>
      <c r="D8" s="10">
        <v>189.30969999999999</v>
      </c>
      <c r="E8" s="10">
        <v>69.440870000000004</v>
      </c>
      <c r="F8" s="10">
        <v>314.63900000000001</v>
      </c>
      <c r="G8" s="10">
        <v>1203.1679999999999</v>
      </c>
      <c r="H8" s="10">
        <v>406.83969999999999</v>
      </c>
      <c r="I8" s="10">
        <v>15272.32</v>
      </c>
      <c r="J8" s="10">
        <v>253.67939999999999</v>
      </c>
      <c r="K8" s="10">
        <v>106380.1</v>
      </c>
      <c r="L8" s="10">
        <v>1585.752</v>
      </c>
      <c r="M8" s="10">
        <v>430.76769999999999</v>
      </c>
      <c r="N8" s="10">
        <v>887.24220000000003</v>
      </c>
      <c r="O8" s="10">
        <v>6422.9009999999998</v>
      </c>
      <c r="P8" s="10">
        <v>6545.4009999999998</v>
      </c>
      <c r="Q8" s="10">
        <v>670.82669999999996</v>
      </c>
      <c r="R8" s="10">
        <v>2764.873</v>
      </c>
      <c r="S8" s="10">
        <v>3503.828</v>
      </c>
      <c r="T8" s="10">
        <v>7524.9210000000003</v>
      </c>
      <c r="U8" s="10">
        <v>309.22239999999999</v>
      </c>
      <c r="V8" s="10">
        <v>861.50239999999997</v>
      </c>
      <c r="W8" s="10">
        <v>1171.8789999999999</v>
      </c>
      <c r="X8" s="10">
        <v>364.88549999999998</v>
      </c>
      <c r="Y8" s="10">
        <v>183.37379999999999</v>
      </c>
      <c r="Z8" s="10">
        <v>578.15740000000005</v>
      </c>
      <c r="AA8" s="10">
        <v>353.34840000000003</v>
      </c>
      <c r="AB8" s="10">
        <v>544.10929999999996</v>
      </c>
      <c r="AC8" s="10">
        <v>869.85879999999997</v>
      </c>
      <c r="AD8" s="10">
        <v>259.04289999999997</v>
      </c>
      <c r="AE8" s="10">
        <v>154.27979999999999</v>
      </c>
      <c r="AF8" s="10">
        <v>282.06599999999997</v>
      </c>
      <c r="AG8" s="10">
        <v>474.65379999999999</v>
      </c>
      <c r="AH8" s="10">
        <v>457.98829999999998</v>
      </c>
      <c r="AI8" s="10">
        <v>38136.1</v>
      </c>
      <c r="AJ8" s="10">
        <v>2275.607</v>
      </c>
      <c r="AK8" s="10">
        <v>1030.011</v>
      </c>
      <c r="AL8" s="10">
        <v>494.80829999999997</v>
      </c>
      <c r="AM8" s="10">
        <v>1078.5719999999999</v>
      </c>
      <c r="AN8" s="10">
        <v>6134.5680000000002</v>
      </c>
      <c r="AO8" s="10">
        <v>1038.547</v>
      </c>
      <c r="AP8" s="10">
        <v>934.09050000000002</v>
      </c>
      <c r="AQ8" s="10">
        <v>305.58940000000001</v>
      </c>
      <c r="AR8" s="10">
        <v>964.03539999999998</v>
      </c>
      <c r="AS8" s="10">
        <v>1572.7629999999999</v>
      </c>
      <c r="AT8" s="10">
        <v>2171.8609999999999</v>
      </c>
      <c r="AU8" s="10">
        <v>441.28019999999998</v>
      </c>
      <c r="AW8" s="8"/>
    </row>
    <row r="9" spans="1:49" ht="17" x14ac:dyDescent="0.2">
      <c r="A9" s="15"/>
      <c r="B9" s="3" t="s">
        <v>57</v>
      </c>
      <c r="C9" s="10">
        <v>117.5112</v>
      </c>
      <c r="D9" s="10">
        <v>142.87190000000001</v>
      </c>
      <c r="E9" s="10">
        <v>31.495080000000002</v>
      </c>
      <c r="F9" s="10">
        <v>112.6985</v>
      </c>
      <c r="G9" s="10">
        <v>664.3836</v>
      </c>
      <c r="H9" s="10">
        <v>107.85299999999999</v>
      </c>
      <c r="I9" s="10">
        <v>632499.6</v>
      </c>
      <c r="J9" s="10">
        <v>42.7164</v>
      </c>
      <c r="K9" s="10">
        <v>154.61539999999999</v>
      </c>
      <c r="L9" s="10">
        <v>25.767219999999998</v>
      </c>
      <c r="M9" s="10">
        <v>14.23272</v>
      </c>
      <c r="N9" s="10">
        <v>42.173659999999998</v>
      </c>
      <c r="O9" s="10">
        <v>60.881079999999997</v>
      </c>
      <c r="P9" s="10">
        <v>67.603049999999996</v>
      </c>
      <c r="Q9" s="10">
        <v>259.56490000000002</v>
      </c>
      <c r="R9" s="10">
        <v>210.55619999999999</v>
      </c>
      <c r="S9" s="10">
        <v>48.563220000000001</v>
      </c>
      <c r="T9" s="10">
        <v>58.354179999999999</v>
      </c>
      <c r="U9" s="10">
        <v>61.145949999999999</v>
      </c>
      <c r="V9" s="10">
        <v>128.82040000000001</v>
      </c>
      <c r="W9" s="10">
        <v>411.75729999999999</v>
      </c>
      <c r="X9" s="10">
        <v>60.25497</v>
      </c>
      <c r="Y9" s="10">
        <v>33.215060000000001</v>
      </c>
      <c r="Z9" s="10">
        <v>56.733499999999999</v>
      </c>
      <c r="AA9" s="10">
        <v>57.100119999999997</v>
      </c>
      <c r="AB9" s="10">
        <v>55.51023</v>
      </c>
      <c r="AC9" s="10">
        <v>126.6027</v>
      </c>
      <c r="AD9" s="10">
        <v>76.603980000000007</v>
      </c>
      <c r="AE9" s="10">
        <v>274.20159999999998</v>
      </c>
      <c r="AF9" s="10">
        <v>36.366390000000003</v>
      </c>
      <c r="AG9" s="10">
        <v>58.948160000000001</v>
      </c>
      <c r="AH9" s="10">
        <v>78.829210000000003</v>
      </c>
      <c r="AI9" s="10">
        <v>364.25549999999998</v>
      </c>
      <c r="AJ9" s="10">
        <v>98.349620000000002</v>
      </c>
      <c r="AK9" s="10">
        <v>161.2371</v>
      </c>
      <c r="AL9" s="10">
        <v>61.073360000000001</v>
      </c>
      <c r="AM9" s="10">
        <v>63.15354</v>
      </c>
      <c r="AN9" s="10">
        <v>112.0226</v>
      </c>
      <c r="AO9" s="10">
        <v>88.053640000000001</v>
      </c>
      <c r="AP9" s="10">
        <v>63.263660000000002</v>
      </c>
      <c r="AQ9" s="10">
        <v>14.70134</v>
      </c>
      <c r="AR9" s="10">
        <v>40.976280000000003</v>
      </c>
      <c r="AS9" s="10">
        <v>42.247869999999999</v>
      </c>
      <c r="AT9" s="10">
        <v>43.694580000000002</v>
      </c>
      <c r="AU9" s="10">
        <v>73.742490000000004</v>
      </c>
      <c r="AW9" s="8"/>
    </row>
    <row r="10" spans="1:49" ht="16" customHeight="1" x14ac:dyDescent="0.2">
      <c r="A10" s="15"/>
      <c r="B10" s="3" t="s">
        <v>70</v>
      </c>
      <c r="C10" s="10">
        <v>106.3056</v>
      </c>
      <c r="D10" s="10">
        <v>70.146709999999999</v>
      </c>
      <c r="E10" s="10">
        <v>28.27027</v>
      </c>
      <c r="F10" s="10">
        <v>60.663379999999997</v>
      </c>
      <c r="G10" s="10">
        <v>350.58679999999998</v>
      </c>
      <c r="H10" s="10">
        <v>69.720460000000003</v>
      </c>
      <c r="I10" s="10">
        <v>236312.4</v>
      </c>
      <c r="J10" s="10">
        <v>40.757080000000002</v>
      </c>
      <c r="K10" s="10">
        <v>58.316420000000001</v>
      </c>
      <c r="L10" s="10">
        <v>24.563300000000002</v>
      </c>
      <c r="M10" s="10">
        <v>12.739229999999999</v>
      </c>
      <c r="N10" s="10">
        <v>25.247389999999999</v>
      </c>
      <c r="O10" s="10">
        <v>46.445070000000001</v>
      </c>
      <c r="P10" s="10">
        <v>43.973210000000002</v>
      </c>
      <c r="Q10" s="10">
        <v>137.2149</v>
      </c>
      <c r="R10" s="10">
        <v>135.2268</v>
      </c>
      <c r="S10" s="10">
        <v>39.579810000000002</v>
      </c>
      <c r="T10" s="10">
        <v>54.348469999999999</v>
      </c>
      <c r="U10" s="10">
        <v>63.267139999999998</v>
      </c>
      <c r="V10" s="10">
        <v>90.007099999999994</v>
      </c>
      <c r="W10" s="10">
        <v>252.64709999999999</v>
      </c>
      <c r="X10" s="10">
        <v>40.156149999999997</v>
      </c>
      <c r="Y10" s="10">
        <v>24.079000000000001</v>
      </c>
      <c r="Z10" s="10">
        <v>34.259610000000002</v>
      </c>
      <c r="AA10" s="10">
        <v>45.282850000000003</v>
      </c>
      <c r="AB10" s="10">
        <v>40.714579999999998</v>
      </c>
      <c r="AC10" s="10">
        <v>103.26430000000001</v>
      </c>
      <c r="AD10" s="10">
        <v>61.931530000000002</v>
      </c>
      <c r="AE10" s="10">
        <v>191.46510000000001</v>
      </c>
      <c r="AF10" s="10">
        <v>25.83267</v>
      </c>
      <c r="AG10" s="10">
        <v>51.76484</v>
      </c>
      <c r="AH10" s="10">
        <v>47.974299999999999</v>
      </c>
      <c r="AI10" s="10">
        <v>177.30940000000001</v>
      </c>
      <c r="AJ10" s="10">
        <v>66.761570000000006</v>
      </c>
      <c r="AK10" s="10">
        <v>67.520250000000004</v>
      </c>
      <c r="AL10" s="10">
        <v>57.7468</v>
      </c>
      <c r="AM10" s="10">
        <v>40.769840000000002</v>
      </c>
      <c r="AN10" s="10">
        <v>49.109659999999998</v>
      </c>
      <c r="AO10" s="10">
        <v>86.418480000000002</v>
      </c>
      <c r="AP10" s="10">
        <v>35.661610000000003</v>
      </c>
      <c r="AQ10" s="10">
        <v>24.40259</v>
      </c>
      <c r="AR10" s="10">
        <v>29.543320000000001</v>
      </c>
      <c r="AS10" s="10">
        <v>54.470500000000001</v>
      </c>
      <c r="AT10" s="10">
        <v>61.548560000000002</v>
      </c>
      <c r="AU10" s="10">
        <v>80.979960000000005</v>
      </c>
      <c r="AW10" s="8"/>
    </row>
    <row r="11" spans="1:49" ht="17" x14ac:dyDescent="0.2">
      <c r="A11" s="15"/>
      <c r="B11" s="3" t="s">
        <v>71</v>
      </c>
      <c r="C11" s="10">
        <v>88.767910000000001</v>
      </c>
      <c r="D11" s="10">
        <v>46.396050000000002</v>
      </c>
      <c r="E11" s="10">
        <v>26.483979999999999</v>
      </c>
      <c r="F11" s="10">
        <v>70.513660000000002</v>
      </c>
      <c r="G11" s="10">
        <v>378.24400000000003</v>
      </c>
      <c r="H11" s="10">
        <v>73.093630000000005</v>
      </c>
      <c r="I11" s="10">
        <v>260004</v>
      </c>
      <c r="J11" s="10">
        <v>53.398580000000003</v>
      </c>
      <c r="K11" s="10">
        <v>61.099559999999997</v>
      </c>
      <c r="L11" s="10">
        <v>32.004710000000003</v>
      </c>
      <c r="M11" s="10">
        <v>11.52027</v>
      </c>
      <c r="N11" s="10">
        <v>26.470580000000002</v>
      </c>
      <c r="O11" s="10">
        <v>62.400570000000002</v>
      </c>
      <c r="P11" s="10">
        <v>46.816229999999997</v>
      </c>
      <c r="Q11" s="10">
        <v>103.6409</v>
      </c>
      <c r="R11" s="10">
        <v>141.983</v>
      </c>
      <c r="S11" s="10">
        <v>43.864460000000001</v>
      </c>
      <c r="T11" s="10">
        <v>86.024069999999995</v>
      </c>
      <c r="U11" s="10">
        <v>85.14452</v>
      </c>
      <c r="V11" s="10">
        <v>136.63120000000001</v>
      </c>
      <c r="W11" s="10">
        <v>186.48070000000001</v>
      </c>
      <c r="X11" s="10">
        <v>63.347479999999997</v>
      </c>
      <c r="Y11" s="10">
        <v>18.408729999999998</v>
      </c>
      <c r="Z11" s="10">
        <v>47.187930000000001</v>
      </c>
      <c r="AA11" s="10">
        <v>74.913730000000001</v>
      </c>
      <c r="AB11" s="10">
        <v>55.664520000000003</v>
      </c>
      <c r="AC11" s="10">
        <v>143.6807</v>
      </c>
      <c r="AD11" s="10">
        <v>104.4952</v>
      </c>
      <c r="AE11" s="10">
        <v>154.071</v>
      </c>
      <c r="AF11" s="10">
        <v>44.28613</v>
      </c>
      <c r="AG11" s="10">
        <v>62.098739999999999</v>
      </c>
      <c r="AH11" s="10">
        <v>57.984999999999999</v>
      </c>
      <c r="AI11" s="10">
        <v>163.0085</v>
      </c>
      <c r="AJ11" s="10">
        <v>96.397689999999997</v>
      </c>
      <c r="AK11" s="10">
        <v>73.798609999999996</v>
      </c>
      <c r="AL11" s="10">
        <v>55.593850000000003</v>
      </c>
      <c r="AM11" s="10">
        <v>50.439500000000002</v>
      </c>
      <c r="AN11" s="10">
        <v>64.263469999999998</v>
      </c>
      <c r="AO11" s="10">
        <v>176.84989999999999</v>
      </c>
      <c r="AP11" s="10">
        <v>43.11262</v>
      </c>
      <c r="AQ11" s="10">
        <v>28.558910000000001</v>
      </c>
      <c r="AR11" s="10">
        <v>40.737720000000003</v>
      </c>
      <c r="AS11" s="10">
        <v>55.141849999999998</v>
      </c>
      <c r="AT11" s="10">
        <v>78.895799999999994</v>
      </c>
      <c r="AU11" s="10">
        <v>135.24090000000001</v>
      </c>
      <c r="AW11" s="8"/>
    </row>
    <row r="12" spans="1:49" ht="17" x14ac:dyDescent="0.2">
      <c r="A12" s="15"/>
      <c r="B12" s="3" t="s">
        <v>72</v>
      </c>
      <c r="C12" s="10">
        <v>86.979060000000004</v>
      </c>
      <c r="D12" s="10">
        <v>53.092840000000002</v>
      </c>
      <c r="E12" s="10">
        <v>30.82818</v>
      </c>
      <c r="F12" s="10">
        <v>67.238849999999999</v>
      </c>
      <c r="G12" s="10">
        <v>393.60649999999998</v>
      </c>
      <c r="H12" s="10">
        <v>98.48845</v>
      </c>
      <c r="I12" s="10">
        <v>334316.90000000002</v>
      </c>
      <c r="J12" s="10">
        <v>44.99344</v>
      </c>
      <c r="K12" s="10">
        <v>100.4045</v>
      </c>
      <c r="L12" s="10">
        <v>34.339399999999998</v>
      </c>
      <c r="M12" s="10">
        <v>16.042470000000002</v>
      </c>
      <c r="N12" s="10">
        <v>40.976109999999998</v>
      </c>
      <c r="O12" s="10">
        <v>87.877430000000004</v>
      </c>
      <c r="P12" s="10">
        <v>70.976200000000006</v>
      </c>
      <c r="Q12" s="10">
        <v>157.3888</v>
      </c>
      <c r="R12" s="10">
        <v>218.4967</v>
      </c>
      <c r="S12" s="10">
        <v>77.175569999999993</v>
      </c>
      <c r="T12" s="10">
        <v>86.391300000000001</v>
      </c>
      <c r="U12" s="10">
        <v>83.802890000000005</v>
      </c>
      <c r="V12" s="10">
        <v>150.5522</v>
      </c>
      <c r="W12" s="10">
        <v>210.47290000000001</v>
      </c>
      <c r="X12" s="10">
        <v>78.31908</v>
      </c>
      <c r="Y12" s="10">
        <v>52.322249999999997</v>
      </c>
      <c r="Z12" s="10">
        <v>58.235080000000004</v>
      </c>
      <c r="AA12" s="10">
        <v>64.177449999999993</v>
      </c>
      <c r="AB12" s="10">
        <v>39.87621</v>
      </c>
      <c r="AC12" s="10">
        <v>137.7784</v>
      </c>
      <c r="AD12" s="10">
        <v>94.752549999999999</v>
      </c>
      <c r="AE12" s="10">
        <v>335.85570000000001</v>
      </c>
      <c r="AF12" s="10">
        <v>31.98038</v>
      </c>
      <c r="AG12" s="10">
        <v>83.393749999999997</v>
      </c>
      <c r="AH12" s="10">
        <v>47.137099999999997</v>
      </c>
      <c r="AI12" s="10">
        <v>217.90260000000001</v>
      </c>
      <c r="AJ12" s="10">
        <v>126.3845</v>
      </c>
      <c r="AK12" s="10">
        <v>70.520870000000002</v>
      </c>
      <c r="AL12" s="10">
        <v>53.37885</v>
      </c>
      <c r="AM12" s="10">
        <v>74.247619999999998</v>
      </c>
      <c r="AN12" s="10">
        <v>84.640879999999996</v>
      </c>
      <c r="AO12" s="10">
        <v>168.2774</v>
      </c>
      <c r="AP12" s="10">
        <v>46.057560000000002</v>
      </c>
      <c r="AQ12" s="10">
        <v>38.747700000000002</v>
      </c>
      <c r="AR12" s="10">
        <v>35.842289999999998</v>
      </c>
      <c r="AS12" s="10">
        <v>65.722470000000001</v>
      </c>
      <c r="AT12" s="10">
        <v>81.064509999999999</v>
      </c>
      <c r="AU12" s="10">
        <v>112.5103</v>
      </c>
      <c r="AW12" s="8"/>
    </row>
    <row r="13" spans="1:49" ht="17" x14ac:dyDescent="0.2">
      <c r="A13" s="15"/>
      <c r="B13" s="3" t="s">
        <v>73</v>
      </c>
      <c r="C13" s="10">
        <v>81.562399999999997</v>
      </c>
      <c r="D13" s="10">
        <v>1.1211459999999999E-2</v>
      </c>
      <c r="E13" s="10">
        <v>18.64742</v>
      </c>
      <c r="F13" s="10">
        <v>24.881239999999998</v>
      </c>
      <c r="G13" s="10">
        <v>224.54640000000001</v>
      </c>
      <c r="H13" s="10">
        <v>50.756270000000001</v>
      </c>
      <c r="I13" s="10">
        <v>199096.1</v>
      </c>
      <c r="J13" s="10">
        <v>40.785969999999999</v>
      </c>
      <c r="K13" s="10">
        <v>42.827129999999997</v>
      </c>
      <c r="L13" s="10">
        <v>13.74053</v>
      </c>
      <c r="M13" s="10">
        <v>6.9347459999999996</v>
      </c>
      <c r="N13" s="10">
        <v>15.115769999999999</v>
      </c>
      <c r="O13" s="10">
        <v>48.067309999999999</v>
      </c>
      <c r="P13" s="10">
        <v>25.42052</v>
      </c>
      <c r="Q13" s="10">
        <v>73.529439999999994</v>
      </c>
      <c r="R13" s="10">
        <v>93.99297</v>
      </c>
      <c r="S13" s="10">
        <v>33.279290000000003</v>
      </c>
      <c r="T13" s="10">
        <v>46.728140000000003</v>
      </c>
      <c r="U13" s="10">
        <v>43.325719999999997</v>
      </c>
      <c r="V13" s="10">
        <v>54.930900000000001</v>
      </c>
      <c r="W13" s="10">
        <v>148.24090000000001</v>
      </c>
      <c r="X13" s="10">
        <v>24.587199999999999</v>
      </c>
      <c r="Y13" s="10">
        <v>7.8508079999999998</v>
      </c>
      <c r="Z13" s="10">
        <v>44.078850000000003</v>
      </c>
      <c r="AA13" s="10">
        <v>39.865630000000003</v>
      </c>
      <c r="AB13" s="10">
        <v>22.34835</v>
      </c>
      <c r="AC13" s="10">
        <v>73.847350000000006</v>
      </c>
      <c r="AD13" s="10">
        <v>69.69659</v>
      </c>
      <c r="AE13" s="10">
        <v>373.65699999999998</v>
      </c>
      <c r="AF13" s="10">
        <v>13.19162</v>
      </c>
      <c r="AG13" s="10">
        <v>40.128120000000003</v>
      </c>
      <c r="AH13" s="10">
        <v>46.179409999999997</v>
      </c>
      <c r="AI13" s="10">
        <v>119.2338</v>
      </c>
      <c r="AJ13" s="10">
        <v>71.724850000000004</v>
      </c>
      <c r="AK13" s="10">
        <v>38.900449999999999</v>
      </c>
      <c r="AL13" s="10">
        <v>42.520850000000003</v>
      </c>
      <c r="AM13" s="10">
        <v>41.487220000000001</v>
      </c>
      <c r="AN13" s="10">
        <v>23.4863</v>
      </c>
      <c r="AO13" s="10">
        <v>90.536389999999997</v>
      </c>
      <c r="AP13" s="10">
        <v>26.27675</v>
      </c>
      <c r="AQ13" s="10">
        <v>19.034479999999999</v>
      </c>
      <c r="AR13" s="10">
        <v>31.12237</v>
      </c>
      <c r="AS13" s="10">
        <v>45.141919999999999</v>
      </c>
      <c r="AT13" s="10">
        <v>39.306739999999998</v>
      </c>
      <c r="AU13" s="10">
        <v>87.718490000000003</v>
      </c>
      <c r="AW13" s="8"/>
    </row>
    <row r="14" spans="1:49" ht="17" x14ac:dyDescent="0.2">
      <c r="A14" s="15"/>
      <c r="B14" s="3" t="s">
        <v>74</v>
      </c>
      <c r="C14" s="10">
        <v>217.3501</v>
      </c>
      <c r="D14" s="10">
        <v>156.17830000000001</v>
      </c>
      <c r="E14" s="10">
        <v>68.415599999999998</v>
      </c>
      <c r="F14" s="10">
        <v>90.027969999999996</v>
      </c>
      <c r="G14" s="10">
        <v>433.24770000000001</v>
      </c>
      <c r="H14" s="10">
        <v>99.397009999999995</v>
      </c>
      <c r="I14" s="10">
        <v>563871.6</v>
      </c>
      <c r="J14" s="10">
        <v>67.173159999999996</v>
      </c>
      <c r="K14" s="10">
        <v>223.91589999999999</v>
      </c>
      <c r="L14" s="10">
        <v>69.715689999999995</v>
      </c>
      <c r="M14" s="10">
        <v>27.33278</v>
      </c>
      <c r="N14" s="10">
        <v>50.849969999999999</v>
      </c>
      <c r="O14" s="10">
        <v>82.098569999999995</v>
      </c>
      <c r="P14" s="10">
        <v>129.23990000000001</v>
      </c>
      <c r="Q14" s="10">
        <v>207.87440000000001</v>
      </c>
      <c r="R14" s="10">
        <v>203.41739999999999</v>
      </c>
      <c r="S14" s="10">
        <v>80.514210000000006</v>
      </c>
      <c r="T14" s="10">
        <v>118.41379999999999</v>
      </c>
      <c r="U14" s="10">
        <v>123.2287</v>
      </c>
      <c r="V14" s="10">
        <v>200.88839999999999</v>
      </c>
      <c r="W14" s="10">
        <v>442.44060000000002</v>
      </c>
      <c r="X14" s="10">
        <v>97.871589999999998</v>
      </c>
      <c r="Y14" s="10">
        <v>33.767800000000001</v>
      </c>
      <c r="Z14" s="10">
        <v>81.525700000000001</v>
      </c>
      <c r="AA14" s="10">
        <v>88.869540000000001</v>
      </c>
      <c r="AB14" s="10">
        <v>78.086460000000002</v>
      </c>
      <c r="AC14" s="10">
        <v>203.1199</v>
      </c>
      <c r="AD14" s="10">
        <v>159.8732</v>
      </c>
      <c r="AE14" s="10">
        <v>1020.2910000000001</v>
      </c>
      <c r="AF14" s="10">
        <v>45.562919999999998</v>
      </c>
      <c r="AG14" s="10">
        <v>115.92910000000001</v>
      </c>
      <c r="AH14" s="10">
        <v>98.251660000000001</v>
      </c>
      <c r="AI14" s="10">
        <v>162.32910000000001</v>
      </c>
      <c r="AJ14" s="10">
        <v>112.73779999999999</v>
      </c>
      <c r="AK14" s="10">
        <v>160.55109999999999</v>
      </c>
      <c r="AL14" s="10">
        <v>92.303340000000006</v>
      </c>
      <c r="AM14" s="10">
        <v>102.67610000000001</v>
      </c>
      <c r="AN14" s="10">
        <v>105.06619999999999</v>
      </c>
      <c r="AO14" s="10">
        <v>260.58769999999998</v>
      </c>
      <c r="AP14" s="10">
        <v>105.1891</v>
      </c>
      <c r="AQ14" s="10">
        <v>23.953289999999999</v>
      </c>
      <c r="AR14" s="10">
        <v>68.853499999999997</v>
      </c>
      <c r="AS14" s="10">
        <v>122.0215</v>
      </c>
      <c r="AT14" s="10">
        <v>102.9539</v>
      </c>
      <c r="AU14" s="10">
        <v>198.1602</v>
      </c>
      <c r="AW14" s="8"/>
    </row>
    <row r="15" spans="1:49" ht="17" x14ac:dyDescent="0.2">
      <c r="A15" s="15"/>
      <c r="B15" s="3" t="s">
        <v>75</v>
      </c>
      <c r="C15" s="10">
        <v>204.19387470000001</v>
      </c>
      <c r="D15" s="10">
        <v>115.7504445</v>
      </c>
      <c r="E15" s="10">
        <v>50.653224450000003</v>
      </c>
      <c r="F15" s="10">
        <v>52.688561389999997</v>
      </c>
      <c r="G15" s="10">
        <v>469.07927410000002</v>
      </c>
      <c r="H15" s="10">
        <v>146.1686766</v>
      </c>
      <c r="I15" s="10">
        <v>463301.34909999999</v>
      </c>
      <c r="J15" s="10">
        <v>73.957193680000003</v>
      </c>
      <c r="K15" s="10">
        <v>303.11776620000001</v>
      </c>
      <c r="L15" s="10">
        <v>108.74829750000001</v>
      </c>
      <c r="M15" s="10">
        <v>23.752969950000001</v>
      </c>
      <c r="N15" s="10">
        <v>62.439691179999997</v>
      </c>
      <c r="O15" s="10">
        <v>123.35801739999999</v>
      </c>
      <c r="P15" s="10">
        <v>358.52332849999999</v>
      </c>
      <c r="Q15" s="10">
        <v>201.40309790000001</v>
      </c>
      <c r="R15" s="10">
        <v>280.98309769999997</v>
      </c>
      <c r="S15" s="10">
        <v>78.005846700000006</v>
      </c>
      <c r="T15" s="10">
        <v>167.92219940000001</v>
      </c>
      <c r="U15" s="10">
        <v>127.65004810000001</v>
      </c>
      <c r="V15" s="10">
        <v>165.8480289</v>
      </c>
      <c r="W15" s="10">
        <v>272.99446599999999</v>
      </c>
      <c r="X15" s="10">
        <v>81.166414119999999</v>
      </c>
      <c r="Y15" s="10">
        <v>52.694854100000001</v>
      </c>
      <c r="Z15" s="10">
        <v>72.034034660000003</v>
      </c>
      <c r="AA15" s="10">
        <v>87.511690090000002</v>
      </c>
      <c r="AB15" s="10">
        <v>67.260155429999998</v>
      </c>
      <c r="AC15" s="10">
        <v>145.3814701</v>
      </c>
      <c r="AD15" s="10">
        <v>123.2866605</v>
      </c>
      <c r="AE15" s="10">
        <v>426.75858440000002</v>
      </c>
      <c r="AF15" s="10">
        <v>57.88331994</v>
      </c>
      <c r="AG15" s="10">
        <v>101.9777169</v>
      </c>
      <c r="AH15" s="10">
        <v>94.134287310000005</v>
      </c>
      <c r="AI15" s="10">
        <v>231.22581500000001</v>
      </c>
      <c r="AJ15" s="10">
        <v>144.66623619999999</v>
      </c>
      <c r="AK15" s="10">
        <v>100.8297239</v>
      </c>
      <c r="AL15" s="10">
        <v>71.158293799999996</v>
      </c>
      <c r="AM15" s="10">
        <v>138.94063320000001</v>
      </c>
      <c r="AN15" s="10">
        <v>139.5989888</v>
      </c>
      <c r="AO15" s="10">
        <v>245.71461690000001</v>
      </c>
      <c r="AP15" s="10">
        <v>89.025031990000002</v>
      </c>
      <c r="AQ15" s="10">
        <v>54.438780370000003</v>
      </c>
      <c r="AR15" s="10">
        <v>62.937608099999999</v>
      </c>
      <c r="AS15" s="10">
        <v>125.0305498</v>
      </c>
      <c r="AT15" s="10">
        <v>142.09723980000001</v>
      </c>
      <c r="AU15" s="10">
        <v>143.26217449999999</v>
      </c>
      <c r="AW15" s="8"/>
    </row>
    <row r="16" spans="1:49" ht="17" x14ac:dyDescent="0.2">
      <c r="A16" s="15"/>
      <c r="B16" s="3" t="s">
        <v>76</v>
      </c>
      <c r="C16" s="10">
        <v>113.0828077</v>
      </c>
      <c r="D16" s="10">
        <v>121.58004440000001</v>
      </c>
      <c r="E16" s="10">
        <v>12.752972420000001</v>
      </c>
      <c r="F16" s="10">
        <v>30.696775590000001</v>
      </c>
      <c r="G16" s="10">
        <v>173.5912419</v>
      </c>
      <c r="H16" s="10">
        <v>44.33197165</v>
      </c>
      <c r="I16" s="10">
        <v>286912.65159999998</v>
      </c>
      <c r="J16" s="10">
        <v>46.796649109999997</v>
      </c>
      <c r="K16" s="10">
        <v>277.49630969999998</v>
      </c>
      <c r="L16" s="10">
        <v>42.163837450000003</v>
      </c>
      <c r="M16" s="10">
        <v>8.7983251350000007</v>
      </c>
      <c r="N16" s="10">
        <v>38.767503929999997</v>
      </c>
      <c r="O16" s="10">
        <v>59.75035956</v>
      </c>
      <c r="P16" s="10">
        <v>319.01651220000002</v>
      </c>
      <c r="Q16" s="10">
        <v>118.1985725</v>
      </c>
      <c r="R16" s="10">
        <v>195.13309480000001</v>
      </c>
      <c r="S16" s="10">
        <v>56.722644699999996</v>
      </c>
      <c r="T16" s="10">
        <v>81.354321880000001</v>
      </c>
      <c r="U16" s="10">
        <v>62.327036999999997</v>
      </c>
      <c r="V16" s="10">
        <v>61.924904040000001</v>
      </c>
      <c r="W16" s="10">
        <v>111.7469455</v>
      </c>
      <c r="X16" s="10">
        <v>49.053099840000002</v>
      </c>
      <c r="Y16" s="10">
        <v>22.636495839999998</v>
      </c>
      <c r="Z16" s="10">
        <v>33.253903399999999</v>
      </c>
      <c r="AA16" s="11">
        <v>0</v>
      </c>
      <c r="AB16" s="10">
        <v>42.805148580000001</v>
      </c>
      <c r="AC16" s="11">
        <v>0</v>
      </c>
      <c r="AD16" s="10">
        <v>51.43963377</v>
      </c>
      <c r="AE16" s="10">
        <v>307.08647569999999</v>
      </c>
      <c r="AF16" s="10">
        <v>42.204875389999998</v>
      </c>
      <c r="AG16" s="10">
        <v>65.802581590000003</v>
      </c>
      <c r="AH16" s="10">
        <v>40.190637039999999</v>
      </c>
      <c r="AI16" s="10">
        <v>139.124067</v>
      </c>
      <c r="AJ16" s="10">
        <v>68.892968379999999</v>
      </c>
      <c r="AK16" s="10">
        <v>43.42865132</v>
      </c>
      <c r="AL16" s="10">
        <v>30.019619670000001</v>
      </c>
      <c r="AM16" s="10">
        <v>69.601240410000003</v>
      </c>
      <c r="AN16" s="10">
        <v>190.1451405</v>
      </c>
      <c r="AO16" s="10">
        <v>161.8893755</v>
      </c>
      <c r="AP16" s="10">
        <v>45.323206140000003</v>
      </c>
      <c r="AQ16" s="10">
        <v>17.811320129999999</v>
      </c>
      <c r="AR16" s="10">
        <v>30.392377280000002</v>
      </c>
      <c r="AS16" s="10">
        <v>67.24978892</v>
      </c>
      <c r="AT16" s="10">
        <v>90.003277249999996</v>
      </c>
      <c r="AU16" s="10">
        <v>71.959870609999996</v>
      </c>
      <c r="AW16" s="8"/>
    </row>
    <row r="17" spans="1:49" ht="17" x14ac:dyDescent="0.2">
      <c r="A17" s="15"/>
      <c r="B17" s="3" t="s">
        <v>77</v>
      </c>
      <c r="C17" s="10">
        <v>91.258994819999998</v>
      </c>
      <c r="D17" s="10">
        <v>815.68275530000005</v>
      </c>
      <c r="E17" s="10">
        <v>33.440402519999999</v>
      </c>
      <c r="F17" s="10">
        <v>46.745284599999998</v>
      </c>
      <c r="G17" s="10">
        <v>377.59239889999998</v>
      </c>
      <c r="H17" s="10">
        <v>95.675269639999996</v>
      </c>
      <c r="I17" s="10">
        <v>380655.60009999998</v>
      </c>
      <c r="J17" s="10">
        <v>73.89383866</v>
      </c>
      <c r="K17" s="10">
        <v>318.85856919999998</v>
      </c>
      <c r="L17" s="10">
        <v>82.83653108</v>
      </c>
      <c r="M17" s="10">
        <v>24.845728470000001</v>
      </c>
      <c r="N17" s="10">
        <v>110.64052119999999</v>
      </c>
      <c r="O17" s="10">
        <v>112.7567529</v>
      </c>
      <c r="P17" s="10">
        <v>563.6229988</v>
      </c>
      <c r="Q17" s="10">
        <v>135.68689330000001</v>
      </c>
      <c r="R17" s="10">
        <v>335.79869459999998</v>
      </c>
      <c r="S17" s="10">
        <v>50.73324745</v>
      </c>
      <c r="T17" s="10">
        <v>98.810265040000004</v>
      </c>
      <c r="U17" s="10">
        <v>73.485043509999997</v>
      </c>
      <c r="V17" s="10">
        <v>236.6577101</v>
      </c>
      <c r="W17" s="10">
        <v>320.93205979999999</v>
      </c>
      <c r="X17" s="10">
        <v>76.113727769999997</v>
      </c>
      <c r="Y17" s="10">
        <v>9.3044918110000001</v>
      </c>
      <c r="Z17" s="10">
        <v>66.096573039999996</v>
      </c>
      <c r="AA17" s="10">
        <v>84.51332275</v>
      </c>
      <c r="AB17" s="10">
        <v>66.487569840000006</v>
      </c>
      <c r="AC17" s="11">
        <v>0</v>
      </c>
      <c r="AD17" s="10">
        <v>148.9346347</v>
      </c>
      <c r="AE17" s="10">
        <v>324.0625675</v>
      </c>
      <c r="AF17" s="10">
        <v>32.250828869999999</v>
      </c>
      <c r="AG17" s="10">
        <v>154.40034220000001</v>
      </c>
      <c r="AH17" s="10">
        <v>97.221686570000003</v>
      </c>
      <c r="AI17" s="10">
        <v>933.38592589999996</v>
      </c>
      <c r="AJ17" s="10">
        <v>144.47642819999999</v>
      </c>
      <c r="AK17" s="10">
        <v>78.810587279999993</v>
      </c>
      <c r="AL17" s="10">
        <v>133.8001103</v>
      </c>
      <c r="AM17" s="10">
        <v>111.30406309999999</v>
      </c>
      <c r="AN17" s="10">
        <v>1275.687248</v>
      </c>
      <c r="AO17" s="10">
        <v>252.4352974</v>
      </c>
      <c r="AP17" s="10">
        <v>69.311681879999995</v>
      </c>
      <c r="AQ17" s="10">
        <v>36.304613109999998</v>
      </c>
      <c r="AR17" s="10">
        <v>25.125939880000001</v>
      </c>
      <c r="AS17" s="10">
        <v>93.89457281</v>
      </c>
      <c r="AT17" s="10">
        <v>229.76267559999999</v>
      </c>
      <c r="AU17" s="10">
        <v>225.01419010000001</v>
      </c>
      <c r="AW17" s="8"/>
    </row>
    <row r="18" spans="1:49" ht="16" customHeight="1" x14ac:dyDescent="0.2">
      <c r="A18" s="15"/>
      <c r="B18" s="3" t="s">
        <v>78</v>
      </c>
      <c r="C18" s="10">
        <v>105.0449753</v>
      </c>
      <c r="D18" s="10">
        <v>115.8799983</v>
      </c>
      <c r="E18" s="10">
        <v>40.790679679999997</v>
      </c>
      <c r="F18" s="10">
        <v>68.978319170000006</v>
      </c>
      <c r="G18" s="10">
        <v>552.84534359999998</v>
      </c>
      <c r="H18" s="10">
        <v>141.2018568</v>
      </c>
      <c r="I18" s="10">
        <v>582111.06420000002</v>
      </c>
      <c r="J18" s="10">
        <v>60.266059869999999</v>
      </c>
      <c r="K18" s="10">
        <v>414.14274899999998</v>
      </c>
      <c r="L18" s="10">
        <v>119.487425</v>
      </c>
      <c r="M18" s="10">
        <v>76.854066709999998</v>
      </c>
      <c r="N18" s="10">
        <v>95.818922200000003</v>
      </c>
      <c r="O18" s="10">
        <v>294.65137600000003</v>
      </c>
      <c r="P18" s="10">
        <v>1885.5675839999999</v>
      </c>
      <c r="Q18" s="10">
        <v>161.16815109999999</v>
      </c>
      <c r="R18" s="10">
        <v>309.44036940000001</v>
      </c>
      <c r="S18" s="10">
        <v>71.360696439999998</v>
      </c>
      <c r="T18" s="10">
        <v>290.66009200000002</v>
      </c>
      <c r="U18" s="10">
        <v>131.2821448</v>
      </c>
      <c r="V18" s="10">
        <v>135.5000082</v>
      </c>
      <c r="W18" s="10">
        <v>272.23055920000002</v>
      </c>
      <c r="X18" s="10">
        <v>81.719588560000005</v>
      </c>
      <c r="Y18" s="10">
        <v>71.622190160000002</v>
      </c>
      <c r="Z18" s="10">
        <v>60.822998380000001</v>
      </c>
      <c r="AA18" s="10">
        <v>65.857280279999998</v>
      </c>
      <c r="AB18" s="10">
        <v>110.8317493</v>
      </c>
      <c r="AC18" s="10">
        <v>104.0929984</v>
      </c>
      <c r="AD18" s="10">
        <v>90.075213300000001</v>
      </c>
      <c r="AE18" s="10">
        <v>449.63888960000003</v>
      </c>
      <c r="AF18" s="10">
        <v>54.012708019999998</v>
      </c>
      <c r="AG18" s="10">
        <v>94.196532739999995</v>
      </c>
      <c r="AH18" s="10">
        <v>104.1761908</v>
      </c>
      <c r="AI18" s="10">
        <v>448.40613330000002</v>
      </c>
      <c r="AJ18" s="10">
        <v>146.2452328</v>
      </c>
      <c r="AK18" s="10">
        <v>230.4446657</v>
      </c>
      <c r="AL18" s="10">
        <v>84.001334360000001</v>
      </c>
      <c r="AM18" s="10">
        <v>96.482100939999995</v>
      </c>
      <c r="AN18" s="10">
        <v>1010.002248</v>
      </c>
      <c r="AO18" s="10">
        <v>196.30977540000001</v>
      </c>
      <c r="AP18" s="10">
        <v>170.70788680000001</v>
      </c>
      <c r="AQ18" s="10">
        <v>41.871214369999997</v>
      </c>
      <c r="AR18" s="10">
        <v>72.024557020000003</v>
      </c>
      <c r="AS18" s="10">
        <v>140.46249950000001</v>
      </c>
      <c r="AT18" s="10">
        <v>261.67993460000002</v>
      </c>
      <c r="AU18" s="10">
        <v>129.90820650000001</v>
      </c>
      <c r="AW18" s="8"/>
    </row>
    <row r="19" spans="1:49" ht="17" x14ac:dyDescent="0.2">
      <c r="A19" s="12" t="s">
        <v>58</v>
      </c>
      <c r="B19" s="3" t="s">
        <v>55</v>
      </c>
      <c r="C19" s="10">
        <v>231.29014050000001</v>
      </c>
      <c r="D19" s="10">
        <v>235.05437470000001</v>
      </c>
      <c r="E19" s="10">
        <v>86.368442470000005</v>
      </c>
      <c r="F19" s="10">
        <v>180.85253979999999</v>
      </c>
      <c r="G19" s="10">
        <v>76749.444629999998</v>
      </c>
      <c r="H19" s="10">
        <v>8148.1619870000004</v>
      </c>
      <c r="I19" s="10">
        <v>5395.3143799999998</v>
      </c>
      <c r="J19" s="10">
        <v>134.4654046</v>
      </c>
      <c r="K19" s="10">
        <v>150.40352110000001</v>
      </c>
      <c r="L19" s="10">
        <v>152.21291890000001</v>
      </c>
      <c r="M19" s="10">
        <v>55.403928180000001</v>
      </c>
      <c r="N19" s="10">
        <v>208.72249669999999</v>
      </c>
      <c r="O19" s="10">
        <v>448.59263770000001</v>
      </c>
      <c r="P19" s="10">
        <v>720.21900330000005</v>
      </c>
      <c r="Q19" s="10">
        <v>156.59927859999999</v>
      </c>
      <c r="R19" s="10">
        <v>442.2571398</v>
      </c>
      <c r="S19" s="10">
        <v>638.53323350000005</v>
      </c>
      <c r="T19" s="10">
        <v>433.24016799999998</v>
      </c>
      <c r="U19" s="10">
        <v>154.937623</v>
      </c>
      <c r="V19" s="10">
        <v>305.47968220000001</v>
      </c>
      <c r="W19" s="10">
        <v>368.97767720000002</v>
      </c>
      <c r="X19" s="10">
        <v>123.1166925</v>
      </c>
      <c r="Y19" s="10">
        <v>91.846949800000004</v>
      </c>
      <c r="Z19" s="10">
        <v>163.7390518</v>
      </c>
      <c r="AA19" s="10">
        <v>234.65951190000001</v>
      </c>
      <c r="AB19" s="10">
        <v>185.66978399999999</v>
      </c>
      <c r="AC19" s="10">
        <v>339.55275169999999</v>
      </c>
      <c r="AD19" s="10">
        <v>195.0977666</v>
      </c>
      <c r="AE19" s="10">
        <v>631.84084059999998</v>
      </c>
      <c r="AF19" s="10">
        <v>120.9567014</v>
      </c>
      <c r="AG19" s="10">
        <v>152.91262159999999</v>
      </c>
      <c r="AH19" s="10">
        <v>171.0607081</v>
      </c>
      <c r="AI19" s="10">
        <v>518.02211409999995</v>
      </c>
      <c r="AJ19" s="10">
        <v>295.2757805</v>
      </c>
      <c r="AK19" s="10">
        <v>269.23460560000001</v>
      </c>
      <c r="AL19" s="10">
        <v>221.65351580000001</v>
      </c>
      <c r="AM19" s="10">
        <v>358.18037629999998</v>
      </c>
      <c r="AN19" s="10">
        <v>283.10247720000001</v>
      </c>
      <c r="AO19" s="10">
        <v>434.63239909999999</v>
      </c>
      <c r="AP19" s="10">
        <v>144.68286889999999</v>
      </c>
      <c r="AQ19" s="10">
        <v>136.84794020000001</v>
      </c>
      <c r="AR19" s="10">
        <v>187.9652949</v>
      </c>
      <c r="AS19" s="10">
        <v>162.8770026</v>
      </c>
      <c r="AT19" s="10">
        <v>347.41146049999998</v>
      </c>
      <c r="AU19" s="10">
        <v>306.21563379999998</v>
      </c>
    </row>
    <row r="20" spans="1:49" ht="17" x14ac:dyDescent="0.2">
      <c r="A20" s="12"/>
      <c r="B20" s="3" t="s">
        <v>56</v>
      </c>
      <c r="C20" s="10">
        <v>68.815045280000007</v>
      </c>
      <c r="D20" s="10">
        <v>8.6618448749999999</v>
      </c>
      <c r="E20" s="10">
        <v>11.5941055</v>
      </c>
      <c r="F20" s="10">
        <v>10.61446332</v>
      </c>
      <c r="G20" s="10">
        <v>5139.7358320000003</v>
      </c>
      <c r="H20" s="10">
        <v>777.12217520000002</v>
      </c>
      <c r="I20" s="10">
        <v>3407.7477640000002</v>
      </c>
      <c r="J20" s="10">
        <v>23.047821160000002</v>
      </c>
      <c r="K20" s="10">
        <v>97.655870460000003</v>
      </c>
      <c r="L20" s="10">
        <v>27.162911340000001</v>
      </c>
      <c r="M20" s="10">
        <v>7.4042334869999999</v>
      </c>
      <c r="N20" s="10">
        <v>47.318900749999997</v>
      </c>
      <c r="O20" s="10">
        <v>192.61983190000001</v>
      </c>
      <c r="P20" s="10">
        <v>235.20165420000001</v>
      </c>
      <c r="Q20" s="10">
        <v>34.936333679999997</v>
      </c>
      <c r="R20" s="10">
        <v>66.535756680000006</v>
      </c>
      <c r="S20" s="10">
        <v>266.94516570000002</v>
      </c>
      <c r="T20" s="10">
        <v>149.00585910000001</v>
      </c>
      <c r="U20" s="10">
        <v>59.318566019999999</v>
      </c>
      <c r="V20" s="10">
        <v>146.35899040000001</v>
      </c>
      <c r="W20" s="10">
        <v>58.013021000000002</v>
      </c>
      <c r="X20" s="10">
        <v>12.49019552</v>
      </c>
      <c r="Y20" s="10">
        <v>18.446677279999999</v>
      </c>
      <c r="Z20" s="10">
        <v>10.300978219999999</v>
      </c>
      <c r="AA20" s="10">
        <v>46.111194040000001</v>
      </c>
      <c r="AB20" s="10">
        <v>27.75470674</v>
      </c>
      <c r="AC20" s="10">
        <v>143.47081489999999</v>
      </c>
      <c r="AD20" s="10">
        <v>89.167825739999998</v>
      </c>
      <c r="AE20" s="10">
        <v>49.191694830000003</v>
      </c>
      <c r="AF20" s="10">
        <v>26.477705010000001</v>
      </c>
      <c r="AG20" s="10">
        <v>54.780875369999997</v>
      </c>
      <c r="AH20" s="10">
        <v>19.071631780000001</v>
      </c>
      <c r="AI20" s="10">
        <v>300.88530580000003</v>
      </c>
      <c r="AJ20" s="10">
        <v>110.3021291</v>
      </c>
      <c r="AK20" s="10">
        <v>46.320491769999997</v>
      </c>
      <c r="AL20" s="10">
        <v>57.335057380000002</v>
      </c>
      <c r="AM20" s="10">
        <v>86.538504140000001</v>
      </c>
      <c r="AN20" s="10">
        <v>258.62085050000002</v>
      </c>
      <c r="AO20" s="10">
        <v>204.0503367</v>
      </c>
      <c r="AP20" s="10">
        <v>29.007388679999998</v>
      </c>
      <c r="AQ20" s="10">
        <v>39.969479440000001</v>
      </c>
      <c r="AR20" s="10">
        <v>42.067255430000003</v>
      </c>
      <c r="AS20" s="10">
        <v>45.276260440000001</v>
      </c>
      <c r="AT20" s="10">
        <v>94.571111849999994</v>
      </c>
      <c r="AU20" s="10">
        <v>73.322285199999996</v>
      </c>
    </row>
    <row r="21" spans="1:49" ht="17" x14ac:dyDescent="0.2">
      <c r="A21" s="12"/>
      <c r="B21" s="3" t="s">
        <v>57</v>
      </c>
      <c r="C21" s="10">
        <v>31.074739959999999</v>
      </c>
      <c r="D21" s="10">
        <v>66.991593039999998</v>
      </c>
      <c r="E21" s="10">
        <v>19.08651837</v>
      </c>
      <c r="F21" s="10">
        <v>40.183453229999998</v>
      </c>
      <c r="G21" s="10">
        <v>6908.5963849999998</v>
      </c>
      <c r="H21" s="10">
        <v>429.92297079999997</v>
      </c>
      <c r="I21" s="10">
        <v>95947.32634</v>
      </c>
      <c r="J21" s="10">
        <v>18.59988242</v>
      </c>
      <c r="K21" s="10">
        <v>15.92209076</v>
      </c>
      <c r="L21" s="10">
        <v>20.684067850000002</v>
      </c>
      <c r="M21" s="10">
        <v>4.1539502639999997</v>
      </c>
      <c r="N21" s="10">
        <v>13.53474072</v>
      </c>
      <c r="O21" s="10">
        <v>21.781979289999999</v>
      </c>
      <c r="P21" s="10">
        <v>22.422667019999999</v>
      </c>
      <c r="Q21" s="10">
        <v>76.908914409999994</v>
      </c>
      <c r="R21" s="10">
        <v>27.960711910000001</v>
      </c>
      <c r="S21" s="10">
        <v>14.71673477</v>
      </c>
      <c r="T21" s="10">
        <v>25.511673729999998</v>
      </c>
      <c r="U21" s="10">
        <v>48.894817799999998</v>
      </c>
      <c r="V21" s="10">
        <v>74.323347200000001</v>
      </c>
      <c r="W21" s="10">
        <v>96.758348789999999</v>
      </c>
      <c r="X21" s="10">
        <v>11.25443132</v>
      </c>
      <c r="Y21" s="10">
        <v>36.72388875</v>
      </c>
      <c r="Z21" s="10">
        <v>9.6379842270000005</v>
      </c>
      <c r="AA21" s="10">
        <v>29.935091270000001</v>
      </c>
      <c r="AB21" s="10">
        <v>17.656969060000002</v>
      </c>
      <c r="AC21" s="10">
        <v>51.672801970000002</v>
      </c>
      <c r="AD21" s="10">
        <v>34.193792389999999</v>
      </c>
      <c r="AE21" s="10">
        <v>118.1699526</v>
      </c>
      <c r="AF21" s="10">
        <v>20.25926819</v>
      </c>
      <c r="AG21" s="10">
        <v>25.381116309999999</v>
      </c>
      <c r="AH21" s="10">
        <v>15.309738510000001</v>
      </c>
      <c r="AI21" s="10">
        <v>51.26975298</v>
      </c>
      <c r="AJ21" s="10">
        <v>31.393536009999998</v>
      </c>
      <c r="AK21" s="10">
        <v>35.760842060000002</v>
      </c>
      <c r="AL21" s="10">
        <v>17.158064499999998</v>
      </c>
      <c r="AM21" s="10">
        <v>18.850545650000001</v>
      </c>
      <c r="AN21" s="10">
        <v>16.893951139999999</v>
      </c>
      <c r="AO21" s="10">
        <v>38.4700506</v>
      </c>
      <c r="AP21" s="10">
        <v>14.063842319999999</v>
      </c>
      <c r="AQ21" s="10">
        <v>7.5063219319999996</v>
      </c>
      <c r="AR21" s="10">
        <v>14.633699869999999</v>
      </c>
      <c r="AS21" s="10">
        <v>17.453851419999999</v>
      </c>
      <c r="AT21" s="10">
        <v>15.139968530000001</v>
      </c>
      <c r="AU21" s="10">
        <v>36.965214719999999</v>
      </c>
    </row>
    <row r="22" spans="1:49" ht="17" x14ac:dyDescent="0.2">
      <c r="A22" s="12" t="s">
        <v>65</v>
      </c>
      <c r="B22" s="3" t="s">
        <v>55</v>
      </c>
      <c r="C22" s="10">
        <v>241.41782259999999</v>
      </c>
      <c r="D22" s="10">
        <v>117.3463144</v>
      </c>
      <c r="E22" s="10">
        <v>45.79067697</v>
      </c>
      <c r="F22" s="10">
        <v>270.53822270000001</v>
      </c>
      <c r="G22" s="10">
        <v>319.57670589999998</v>
      </c>
      <c r="H22" s="10">
        <v>147.11171429999999</v>
      </c>
      <c r="I22" s="10">
        <v>7173.053613</v>
      </c>
      <c r="J22" s="10">
        <v>151.06022490000001</v>
      </c>
      <c r="K22" s="10">
        <v>77.501113590000003</v>
      </c>
      <c r="L22" s="10">
        <v>80.080237690000004</v>
      </c>
      <c r="M22" s="10">
        <v>92.441262519999995</v>
      </c>
      <c r="N22" s="10">
        <v>167.45216009999999</v>
      </c>
      <c r="O22" s="10">
        <v>1875.3273710000001</v>
      </c>
      <c r="P22" s="10">
        <v>2466.6143310000002</v>
      </c>
      <c r="Q22" s="10">
        <v>226.97327189999999</v>
      </c>
      <c r="R22" s="10">
        <v>354.70209410000001</v>
      </c>
      <c r="S22" s="10">
        <v>268.2358337</v>
      </c>
      <c r="T22" s="10">
        <v>237.8732388</v>
      </c>
      <c r="U22" s="10">
        <v>167.61905429999999</v>
      </c>
      <c r="V22" s="10">
        <v>215.73436609999999</v>
      </c>
      <c r="W22" s="10">
        <v>350.69072410000001</v>
      </c>
      <c r="X22" s="10">
        <v>145.44295880000001</v>
      </c>
      <c r="Y22" s="10">
        <v>65.706249940000006</v>
      </c>
      <c r="Z22" s="10">
        <v>82.872947780000004</v>
      </c>
      <c r="AA22" s="10">
        <v>135.77965889999999</v>
      </c>
      <c r="AB22" s="10">
        <v>181.2772497</v>
      </c>
      <c r="AC22" s="10">
        <v>307.83362080000001</v>
      </c>
      <c r="AD22" s="10">
        <v>92.228522470000001</v>
      </c>
      <c r="AE22" s="10">
        <v>760.08143910000001</v>
      </c>
      <c r="AF22" s="10">
        <v>82.984144430000001</v>
      </c>
      <c r="AG22" s="10">
        <v>133.3786624</v>
      </c>
      <c r="AH22" s="10">
        <v>126.8618148</v>
      </c>
      <c r="AI22" s="10">
        <v>196747.03479999999</v>
      </c>
      <c r="AJ22" s="10">
        <v>251.2480022</v>
      </c>
      <c r="AK22" s="10">
        <v>308.15286700000001</v>
      </c>
      <c r="AL22" s="10">
        <v>122.0469251</v>
      </c>
      <c r="AM22" s="10">
        <v>292.4669993</v>
      </c>
      <c r="AN22" s="10">
        <v>278.89651240000001</v>
      </c>
      <c r="AO22" s="10">
        <v>275.52061609999998</v>
      </c>
      <c r="AP22" s="10">
        <v>83.003673019999994</v>
      </c>
      <c r="AQ22" s="10">
        <v>89.567841450000003</v>
      </c>
      <c r="AR22" s="10">
        <v>194.32870439999999</v>
      </c>
      <c r="AS22" s="7">
        <f ca="1">AVERAGE(AS22:AS23)</f>
        <v>133.2006011</v>
      </c>
      <c r="AT22" s="10">
        <v>1258.082189</v>
      </c>
      <c r="AU22" s="10">
        <v>197.91530589999999</v>
      </c>
    </row>
    <row r="23" spans="1:49" ht="17" x14ac:dyDescent="0.2">
      <c r="A23" s="12"/>
      <c r="B23" s="3" t="s">
        <v>56</v>
      </c>
      <c r="C23" s="10">
        <v>44.693072049999998</v>
      </c>
      <c r="D23" s="10">
        <v>26.746074100000001</v>
      </c>
      <c r="E23" s="10">
        <v>6.9191455849999999</v>
      </c>
      <c r="F23" s="10">
        <v>27.821600799999999</v>
      </c>
      <c r="G23" s="10">
        <v>162.11536509999999</v>
      </c>
      <c r="H23" s="10">
        <v>32.67184022</v>
      </c>
      <c r="I23" s="10">
        <v>5188.4499759999999</v>
      </c>
      <c r="J23" s="10">
        <v>13.237860899999999</v>
      </c>
      <c r="K23" s="10">
        <v>21.20662909</v>
      </c>
      <c r="L23" s="10">
        <v>17.275534950000001</v>
      </c>
      <c r="M23" s="10">
        <v>11.256895050000001</v>
      </c>
      <c r="N23" s="10">
        <v>42.708549339999998</v>
      </c>
      <c r="O23" s="10">
        <v>313.08389899999997</v>
      </c>
      <c r="P23" s="10">
        <v>502.73662460000003</v>
      </c>
      <c r="Q23" s="10">
        <v>45.755415139999997</v>
      </c>
      <c r="R23" s="10">
        <v>85.343005500000004</v>
      </c>
      <c r="S23" s="10">
        <v>108.6284735</v>
      </c>
      <c r="T23" s="10">
        <v>107.4601971</v>
      </c>
      <c r="U23" s="10">
        <v>33.606122790000001</v>
      </c>
      <c r="V23" s="10">
        <v>52.838910540000001</v>
      </c>
      <c r="W23" s="10">
        <v>49.488803670000003</v>
      </c>
      <c r="X23" s="10">
        <v>20.04186</v>
      </c>
      <c r="Y23" s="10">
        <v>19.443155959999999</v>
      </c>
      <c r="Z23" s="10">
        <v>26.040505190000001</v>
      </c>
      <c r="AA23" s="10">
        <v>22.81720554</v>
      </c>
      <c r="AB23" s="10">
        <v>28.045186019999999</v>
      </c>
      <c r="AC23" s="10">
        <v>52.999503410000003</v>
      </c>
      <c r="AD23" s="10">
        <v>25.493574039999999</v>
      </c>
      <c r="AE23" s="10">
        <v>308.85822990000003</v>
      </c>
      <c r="AF23" s="10">
        <v>16.436568879999999</v>
      </c>
      <c r="AG23" s="10">
        <v>25.643211780000001</v>
      </c>
      <c r="AH23" s="10">
        <v>21.672283419999999</v>
      </c>
      <c r="AI23" s="10">
        <v>41104.57692</v>
      </c>
      <c r="AJ23" s="10">
        <v>88.565557740000003</v>
      </c>
      <c r="AK23" s="10">
        <v>75.211234959999999</v>
      </c>
      <c r="AL23" s="10">
        <v>29.081726629999999</v>
      </c>
      <c r="AM23" s="10">
        <v>119.72362459999999</v>
      </c>
      <c r="AN23" s="10">
        <v>202.74485799999999</v>
      </c>
      <c r="AO23" s="10">
        <v>55.64121909</v>
      </c>
      <c r="AP23" s="10">
        <v>53.947716079999999</v>
      </c>
      <c r="AQ23" s="10">
        <v>13.12175599</v>
      </c>
      <c r="AR23" s="10">
        <v>95.167959609999997</v>
      </c>
      <c r="AS23" s="10">
        <v>36.372041529999997</v>
      </c>
      <c r="AT23" s="10">
        <v>68.834649029999994</v>
      </c>
      <c r="AU23" s="10">
        <v>38.503171469999998</v>
      </c>
    </row>
    <row r="24" spans="1:49" ht="17" x14ac:dyDescent="0.2">
      <c r="A24" s="12"/>
      <c r="B24" s="3" t="s">
        <v>57</v>
      </c>
      <c r="C24" s="10">
        <v>25.511334290000001</v>
      </c>
      <c r="D24" s="10">
        <v>0.95788309400000005</v>
      </c>
      <c r="E24" s="10">
        <v>1.1676108009999999</v>
      </c>
      <c r="F24" s="10">
        <v>2.5304319720000001</v>
      </c>
      <c r="G24" s="10">
        <v>18.79687697</v>
      </c>
      <c r="H24" s="10">
        <v>2.3725284809999998</v>
      </c>
      <c r="I24" s="10">
        <v>4082.5446019999999</v>
      </c>
      <c r="J24" s="10">
        <v>2.4888144219999999</v>
      </c>
      <c r="K24" s="10">
        <v>1.8255162519999999</v>
      </c>
      <c r="L24" s="10">
        <v>0.21708450500000001</v>
      </c>
      <c r="M24" s="10">
        <v>0.28621657</v>
      </c>
      <c r="N24" s="10">
        <v>1.4406185359999999</v>
      </c>
      <c r="O24" s="10">
        <v>7.2544991300000001</v>
      </c>
      <c r="P24" s="10">
        <v>1.7149410620000001</v>
      </c>
      <c r="Q24" s="10">
        <v>7.1802741320000001</v>
      </c>
      <c r="R24" s="10">
        <v>2.3260260370000001</v>
      </c>
      <c r="S24" s="10">
        <v>3.6944774979999999</v>
      </c>
      <c r="T24" s="10">
        <v>3.9329798070000002</v>
      </c>
      <c r="U24" s="10">
        <v>10.37140819</v>
      </c>
      <c r="V24" s="10">
        <v>26.234058170000001</v>
      </c>
      <c r="W24" s="10">
        <v>14.031722439999999</v>
      </c>
      <c r="X24" s="10">
        <v>4.8382146190000004</v>
      </c>
      <c r="Y24" s="10">
        <v>4.0493078149999997</v>
      </c>
      <c r="Z24" s="10">
        <v>1.390493945</v>
      </c>
      <c r="AA24" s="10">
        <v>5.4584073389999999</v>
      </c>
      <c r="AB24" s="10">
        <v>2.9636569160000001</v>
      </c>
      <c r="AC24" s="10">
        <v>13.350519220000001</v>
      </c>
      <c r="AD24" s="10">
        <v>6.3041691069999999</v>
      </c>
      <c r="AE24" s="10">
        <v>14.371505490000001</v>
      </c>
      <c r="AF24" s="10">
        <v>3.1599830500000001</v>
      </c>
      <c r="AG24" s="10">
        <v>6.0824647379999996</v>
      </c>
      <c r="AH24" s="10">
        <v>1.726243025</v>
      </c>
      <c r="AI24" s="11">
        <v>0</v>
      </c>
      <c r="AJ24" s="10">
        <v>12.685108550000001</v>
      </c>
      <c r="AK24" s="10">
        <v>2.4536761610000002</v>
      </c>
      <c r="AL24" s="10">
        <v>2.5370876660000001</v>
      </c>
      <c r="AM24" s="10">
        <v>2.1258477099999999</v>
      </c>
      <c r="AN24" s="10">
        <v>1.826117161</v>
      </c>
      <c r="AO24" s="10">
        <v>9.4307336389999996</v>
      </c>
      <c r="AP24" s="10">
        <v>0.99261218600000001</v>
      </c>
      <c r="AQ24" s="10">
        <v>1.500148037</v>
      </c>
      <c r="AR24" s="10">
        <v>1.2601261189999999</v>
      </c>
      <c r="AS24" s="10">
        <v>2.9245601269999999</v>
      </c>
      <c r="AT24" s="10">
        <v>2.4543755420000002</v>
      </c>
      <c r="AU24" s="10">
        <v>9.9077406569999997</v>
      </c>
    </row>
    <row r="25" spans="1:49" ht="17" x14ac:dyDescent="0.2">
      <c r="A25" s="12" t="s">
        <v>59</v>
      </c>
      <c r="B25" s="3" t="s">
        <v>55</v>
      </c>
      <c r="C25" s="10">
        <v>970.55599700000005</v>
      </c>
      <c r="D25" s="10">
        <v>145.82040559999999</v>
      </c>
      <c r="E25" s="10">
        <v>149.06342319999999</v>
      </c>
      <c r="F25" s="10">
        <v>527.67932289999999</v>
      </c>
      <c r="G25" s="10">
        <v>292.16614170000003</v>
      </c>
      <c r="H25" s="10">
        <v>216.557481</v>
      </c>
      <c r="I25" s="10">
        <v>108849.765</v>
      </c>
      <c r="J25" s="10">
        <v>459.82631409999999</v>
      </c>
      <c r="K25" s="10">
        <v>574.86216239999999</v>
      </c>
      <c r="L25" s="10">
        <v>1637.5314040000001</v>
      </c>
      <c r="M25" s="10">
        <v>384.27324929999997</v>
      </c>
      <c r="N25" s="10">
        <v>413.73152270000003</v>
      </c>
      <c r="O25" s="10">
        <v>1549.5295430000001</v>
      </c>
      <c r="P25" s="10">
        <v>1313.408449</v>
      </c>
      <c r="Q25" s="10">
        <v>342.86782820000002</v>
      </c>
      <c r="R25" s="10">
        <v>4255.6675269999996</v>
      </c>
      <c r="S25" s="10">
        <v>578.98137540000005</v>
      </c>
      <c r="T25" s="10">
        <v>977.37984610000001</v>
      </c>
      <c r="U25" s="10">
        <v>670.34293920000005</v>
      </c>
      <c r="V25" s="10">
        <v>1253.0224840000001</v>
      </c>
      <c r="W25" s="10">
        <v>1138.3318979999999</v>
      </c>
      <c r="X25" s="10">
        <v>499.3223491</v>
      </c>
      <c r="Y25" s="10">
        <v>171.88081360000001</v>
      </c>
      <c r="Z25" s="10">
        <v>858.28212740000004</v>
      </c>
      <c r="AA25" s="10">
        <v>553.75909909999996</v>
      </c>
      <c r="AB25" s="10">
        <v>901.86463470000001</v>
      </c>
      <c r="AC25" s="10">
        <v>1445.098585</v>
      </c>
      <c r="AD25" s="10">
        <v>602.28018499999996</v>
      </c>
      <c r="AE25" s="10">
        <v>683.93468859999996</v>
      </c>
      <c r="AF25" s="10">
        <v>342.3596435</v>
      </c>
      <c r="AG25" s="10">
        <v>735.1366117</v>
      </c>
      <c r="AH25" s="10">
        <v>670.59021989999997</v>
      </c>
      <c r="AI25" s="10">
        <v>1000.231617</v>
      </c>
      <c r="AJ25" s="10">
        <v>1898.3682200000001</v>
      </c>
      <c r="AK25" s="10">
        <v>409.29934470000001</v>
      </c>
      <c r="AL25" s="10">
        <v>765.71199490000004</v>
      </c>
      <c r="AM25" s="10">
        <v>447.5324463</v>
      </c>
      <c r="AN25" s="10">
        <v>781.52030179999997</v>
      </c>
      <c r="AO25" s="10">
        <v>1756.7632759999999</v>
      </c>
      <c r="AP25" s="10">
        <v>15964.722610000001</v>
      </c>
      <c r="AQ25" s="10">
        <v>557.70785039999998</v>
      </c>
      <c r="AR25" s="10">
        <v>334.50666649999999</v>
      </c>
      <c r="AS25" s="10">
        <v>1095.211575</v>
      </c>
      <c r="AT25" s="10">
        <v>3092.3842749999999</v>
      </c>
      <c r="AU25" s="10">
        <v>835.11602559999994</v>
      </c>
    </row>
    <row r="26" spans="1:49" ht="17" x14ac:dyDescent="0.2">
      <c r="A26" s="12"/>
      <c r="B26" s="3" t="s">
        <v>56</v>
      </c>
      <c r="C26" s="10">
        <v>338.93428419999998</v>
      </c>
      <c r="D26" s="10">
        <v>95.126066690000002</v>
      </c>
      <c r="E26" s="10">
        <v>31.067559370000001</v>
      </c>
      <c r="F26" s="10">
        <v>199.4677284</v>
      </c>
      <c r="G26" s="10">
        <v>212.52918059999999</v>
      </c>
      <c r="H26" s="10">
        <v>47.80894327</v>
      </c>
      <c r="I26" s="10">
        <v>218929.14230000001</v>
      </c>
      <c r="J26" s="10">
        <v>83.798684499999993</v>
      </c>
      <c r="K26" s="10">
        <v>915.18045099999995</v>
      </c>
      <c r="L26" s="10">
        <v>798.79558250000002</v>
      </c>
      <c r="M26" s="10">
        <v>158.9946626</v>
      </c>
      <c r="N26" s="10">
        <v>293.93288890000002</v>
      </c>
      <c r="O26" s="10">
        <v>1141.2667140000001</v>
      </c>
      <c r="P26" s="10">
        <v>920.88303619999999</v>
      </c>
      <c r="Q26" s="10">
        <v>174.39071179999999</v>
      </c>
      <c r="R26" s="10">
        <v>1381.357088</v>
      </c>
      <c r="S26" s="10">
        <v>402.0441429</v>
      </c>
      <c r="T26" s="10">
        <v>547.27753050000001</v>
      </c>
      <c r="U26" s="10">
        <v>97.387913049999995</v>
      </c>
      <c r="V26" s="10">
        <v>382.30535950000001</v>
      </c>
      <c r="W26" s="10">
        <v>302.52941019999997</v>
      </c>
      <c r="X26" s="10">
        <v>97.981376580000003</v>
      </c>
      <c r="Y26" s="10">
        <v>60.976576600000001</v>
      </c>
      <c r="Z26" s="10">
        <v>268.59973860000002</v>
      </c>
      <c r="AA26" s="10">
        <v>118.493301</v>
      </c>
      <c r="AB26" s="10">
        <v>223.76864620000001</v>
      </c>
      <c r="AC26" s="10">
        <v>233.19081349999999</v>
      </c>
      <c r="AD26" s="10">
        <v>185.46701680000001</v>
      </c>
      <c r="AE26" s="10">
        <v>272.79365630000001</v>
      </c>
      <c r="AF26" s="10">
        <v>84.246449260000006</v>
      </c>
      <c r="AG26" s="10">
        <v>201.36568869999999</v>
      </c>
      <c r="AH26" s="10">
        <v>231.60465859999999</v>
      </c>
      <c r="AI26" s="10">
        <v>1009.551002</v>
      </c>
      <c r="AJ26" s="10">
        <v>635.69220529999996</v>
      </c>
      <c r="AK26" s="10">
        <v>300.43461029999997</v>
      </c>
      <c r="AL26" s="10">
        <v>260.33809239999999</v>
      </c>
      <c r="AM26" s="10">
        <v>161.1552964</v>
      </c>
      <c r="AN26" s="10">
        <v>749.4586319</v>
      </c>
      <c r="AO26" s="10">
        <v>982.97090470000001</v>
      </c>
      <c r="AP26" s="10">
        <v>1989.202571</v>
      </c>
      <c r="AQ26" s="10">
        <v>112.31078220000001</v>
      </c>
      <c r="AR26" s="10">
        <v>109.1784148</v>
      </c>
      <c r="AS26" s="10">
        <v>401.94108540000002</v>
      </c>
      <c r="AT26" s="10">
        <v>1325.2914880000001</v>
      </c>
      <c r="AU26" s="10">
        <v>174.72268550000001</v>
      </c>
    </row>
    <row r="27" spans="1:49" ht="17" x14ac:dyDescent="0.2">
      <c r="A27" s="12"/>
      <c r="B27" s="3" t="s">
        <v>57</v>
      </c>
      <c r="C27" s="10">
        <v>29.681855070000001</v>
      </c>
      <c r="D27" s="10">
        <v>6.4528373339999998</v>
      </c>
      <c r="E27" s="10">
        <v>3.5252744909999998</v>
      </c>
      <c r="F27" s="10">
        <v>3.5903059709999998</v>
      </c>
      <c r="G27" s="10">
        <v>48.848549900000002</v>
      </c>
      <c r="H27" s="10">
        <v>6.4625148269999997</v>
      </c>
      <c r="I27" s="10">
        <v>36351.661719999996</v>
      </c>
      <c r="J27" s="10">
        <v>8.2629887550000003</v>
      </c>
      <c r="K27" s="10">
        <v>3.1760902290000002</v>
      </c>
      <c r="L27" s="10">
        <v>2.8419669839999999</v>
      </c>
      <c r="M27" s="10">
        <v>1.803829852</v>
      </c>
      <c r="N27" s="10">
        <v>10.447275230000001</v>
      </c>
      <c r="O27" s="10">
        <v>13.73167508</v>
      </c>
      <c r="P27" s="10">
        <v>12.41683291</v>
      </c>
      <c r="Q27" s="10">
        <v>31.803882819999998</v>
      </c>
      <c r="R27" s="10">
        <v>14.41061449</v>
      </c>
      <c r="S27" s="10">
        <v>10.04625777</v>
      </c>
      <c r="T27" s="10">
        <v>12.87427892</v>
      </c>
      <c r="U27" s="10">
        <v>17.641416029999998</v>
      </c>
      <c r="V27" s="10">
        <v>26.923190999999999</v>
      </c>
      <c r="W27" s="10">
        <v>41.710299040000002</v>
      </c>
      <c r="X27" s="10">
        <v>11.000450799999999</v>
      </c>
      <c r="Y27" s="10">
        <v>9.1704900039999995</v>
      </c>
      <c r="Z27" s="10">
        <v>4.9699086469999996</v>
      </c>
      <c r="AA27" s="10">
        <v>11.73853057</v>
      </c>
      <c r="AB27" s="10">
        <v>13.582558130000001</v>
      </c>
      <c r="AC27" s="10">
        <v>20.744313229999999</v>
      </c>
      <c r="AD27" s="10">
        <v>15.418435909999999</v>
      </c>
      <c r="AE27" s="10">
        <v>20.355550659999999</v>
      </c>
      <c r="AF27" s="10">
        <v>7.4914243010000003</v>
      </c>
      <c r="AG27" s="10">
        <v>12.381477</v>
      </c>
      <c r="AH27" s="10">
        <v>8.3196457650000006</v>
      </c>
      <c r="AI27" s="10">
        <v>23.517574110000002</v>
      </c>
      <c r="AJ27" s="10">
        <v>18.762638200000001</v>
      </c>
      <c r="AK27" s="10">
        <v>12.940751710000001</v>
      </c>
      <c r="AL27" s="10">
        <v>8.5423943040000001</v>
      </c>
      <c r="AM27" s="10">
        <v>9.3598344519999994</v>
      </c>
      <c r="AN27" s="10">
        <v>8.0403619929999994</v>
      </c>
      <c r="AO27" s="10">
        <v>21.363970089999999</v>
      </c>
      <c r="AP27" s="10">
        <v>4.9209850690000003</v>
      </c>
      <c r="AQ27" s="10">
        <v>2.514462784</v>
      </c>
      <c r="AR27" s="10">
        <v>8.9353771050000006</v>
      </c>
      <c r="AS27" s="10">
        <v>7.7733947060000004</v>
      </c>
      <c r="AT27" s="10">
        <v>5.7684890319999997</v>
      </c>
      <c r="AU27" s="10">
        <v>15.176396889999999</v>
      </c>
    </row>
    <row r="28" spans="1:49" ht="17" x14ac:dyDescent="0.2">
      <c r="A28" s="12" t="s">
        <v>60</v>
      </c>
      <c r="B28" s="3" t="s">
        <v>55</v>
      </c>
      <c r="C28" s="10">
        <v>1089.7079670000001</v>
      </c>
      <c r="D28" s="10">
        <v>70.814068890000001</v>
      </c>
      <c r="E28" s="10">
        <v>158.3580029</v>
      </c>
      <c r="F28" s="10">
        <v>621.78840520000006</v>
      </c>
      <c r="G28" s="10">
        <v>735.41128330000004</v>
      </c>
      <c r="H28" s="10">
        <v>246.5720858</v>
      </c>
      <c r="I28" s="10">
        <v>8532.7831740000001</v>
      </c>
      <c r="J28" s="10">
        <v>355.51716720000002</v>
      </c>
      <c r="K28" s="10">
        <v>45134.066319999998</v>
      </c>
      <c r="L28" s="10">
        <v>1607.229194</v>
      </c>
      <c r="M28" s="10">
        <v>143.0944963</v>
      </c>
      <c r="N28" s="10">
        <v>449.01245740000002</v>
      </c>
      <c r="O28" s="10">
        <v>1029.93255</v>
      </c>
      <c r="P28" s="10">
        <v>1399.994827</v>
      </c>
      <c r="Q28" s="10">
        <v>386.37698820000003</v>
      </c>
      <c r="R28" s="10">
        <v>5291.3148870000005</v>
      </c>
      <c r="S28" s="10">
        <v>830.64201419999995</v>
      </c>
      <c r="T28" s="10">
        <v>891.10527400000001</v>
      </c>
      <c r="U28" s="10">
        <v>493.48468350000002</v>
      </c>
      <c r="V28" s="10">
        <v>1205.4007059999999</v>
      </c>
      <c r="W28" s="10">
        <v>1238.8799389999999</v>
      </c>
      <c r="X28" s="10">
        <v>524.84501320000004</v>
      </c>
      <c r="Y28" s="10">
        <v>191.56796170000001</v>
      </c>
      <c r="Z28" s="10">
        <v>868.66162310000004</v>
      </c>
      <c r="AA28" s="10">
        <v>667.01560689999997</v>
      </c>
      <c r="AB28" s="10">
        <v>602.65854490000004</v>
      </c>
      <c r="AC28" s="10">
        <v>1173.2923929999999</v>
      </c>
      <c r="AD28" s="10">
        <v>572.54939999999999</v>
      </c>
      <c r="AE28" s="10">
        <v>688.01085579999994</v>
      </c>
      <c r="AF28" s="10">
        <v>494.0459922</v>
      </c>
      <c r="AG28" s="10">
        <v>706.75132099999996</v>
      </c>
      <c r="AH28" s="10">
        <v>560.99504390000004</v>
      </c>
      <c r="AI28" s="10">
        <v>6586.0155150000001</v>
      </c>
      <c r="AJ28" s="10">
        <v>1520.652194</v>
      </c>
      <c r="AK28" s="10">
        <v>297.55565130000002</v>
      </c>
      <c r="AL28" s="10">
        <v>774.5194348</v>
      </c>
      <c r="AM28" s="10">
        <v>1729.5415740000001</v>
      </c>
      <c r="AN28" s="7">
        <f ca="1">AVERAGE(AN28:AN29)</f>
        <v>1232.8558719</v>
      </c>
      <c r="AO28" s="10">
        <v>1321.0229569999999</v>
      </c>
      <c r="AP28" s="10">
        <v>381.13597529999998</v>
      </c>
      <c r="AQ28" s="10">
        <v>508.92783270000001</v>
      </c>
      <c r="AR28" s="10">
        <v>344.81150880000001</v>
      </c>
      <c r="AS28" s="10">
        <v>1361.739204</v>
      </c>
      <c r="AT28" s="10">
        <v>5910.4135720000004</v>
      </c>
      <c r="AU28" s="10">
        <v>885.0270544</v>
      </c>
    </row>
    <row r="29" spans="1:49" ht="17" x14ac:dyDescent="0.2">
      <c r="A29" s="12"/>
      <c r="B29" s="3" t="s">
        <v>56</v>
      </c>
      <c r="C29" s="10">
        <v>127.2564788</v>
      </c>
      <c r="D29" s="10">
        <v>7.9060422880000001</v>
      </c>
      <c r="E29" s="10">
        <v>7.325942328</v>
      </c>
      <c r="F29" s="10">
        <v>45.153882330000002</v>
      </c>
      <c r="G29" s="10">
        <v>155.81571400000001</v>
      </c>
      <c r="H29" s="10">
        <v>55.412696689999997</v>
      </c>
      <c r="I29" s="10">
        <v>3122.5379370000001</v>
      </c>
      <c r="J29" s="10">
        <v>22.71996468</v>
      </c>
      <c r="K29" s="10">
        <v>4448.5972750000001</v>
      </c>
      <c r="L29" s="10">
        <v>102.04104340000001</v>
      </c>
      <c r="M29" s="10">
        <v>19.479107939999999</v>
      </c>
      <c r="N29" s="10">
        <v>48.733961569999998</v>
      </c>
      <c r="O29" s="10">
        <v>187.4941499</v>
      </c>
      <c r="P29" s="10">
        <v>202.6424184</v>
      </c>
      <c r="Q29" s="10">
        <v>56.288286020000001</v>
      </c>
      <c r="R29" s="10">
        <v>199.41744180000001</v>
      </c>
      <c r="S29" s="10">
        <v>433.75160749999998</v>
      </c>
      <c r="T29" s="10">
        <v>150.81349510000001</v>
      </c>
      <c r="U29" s="10">
        <v>64.688488399999997</v>
      </c>
      <c r="V29" s="10">
        <v>81.672013410000005</v>
      </c>
      <c r="W29" s="10">
        <v>100.1025049</v>
      </c>
      <c r="X29" s="10">
        <v>39.462290699999997</v>
      </c>
      <c r="Y29" s="10">
        <v>15.49563326</v>
      </c>
      <c r="Z29" s="10">
        <v>35.544182200000002</v>
      </c>
      <c r="AA29" s="10">
        <v>41.85406897</v>
      </c>
      <c r="AB29" s="10">
        <v>36.140672840000001</v>
      </c>
      <c r="AC29" s="10">
        <v>295.9346984</v>
      </c>
      <c r="AD29" s="10">
        <v>83.912264910000005</v>
      </c>
      <c r="AE29" s="10">
        <v>67.929989259999999</v>
      </c>
      <c r="AF29" s="10">
        <v>49.890241760000002</v>
      </c>
      <c r="AG29" s="10">
        <v>69.649431660000005</v>
      </c>
      <c r="AH29" s="10">
        <v>25.2513878</v>
      </c>
      <c r="AI29" s="10">
        <v>434.31379529999998</v>
      </c>
      <c r="AJ29" s="10">
        <v>105.31919929999999</v>
      </c>
      <c r="AK29" s="10">
        <v>45.203866990000002</v>
      </c>
      <c r="AL29" s="10">
        <v>154.9770188</v>
      </c>
      <c r="AM29" s="10">
        <v>442.04722620000001</v>
      </c>
      <c r="AN29" s="10">
        <v>275.37649909999999</v>
      </c>
      <c r="AO29" s="10">
        <v>416.2920628</v>
      </c>
      <c r="AP29" s="10">
        <v>37.11673072</v>
      </c>
      <c r="AQ29" s="10">
        <v>72.876834529999996</v>
      </c>
      <c r="AR29" s="10">
        <v>37.893926749999999</v>
      </c>
      <c r="AS29" s="10">
        <v>140.74478020000001</v>
      </c>
      <c r="AT29" s="10">
        <v>494.82554320000003</v>
      </c>
      <c r="AU29" s="10">
        <v>125.14628399999999</v>
      </c>
    </row>
    <row r="30" spans="1:49" ht="17" x14ac:dyDescent="0.2">
      <c r="A30" s="12"/>
      <c r="B30" s="3" t="s">
        <v>57</v>
      </c>
      <c r="C30" s="10">
        <v>28.741740920000002</v>
      </c>
      <c r="D30" s="10">
        <v>8.5819889759999999</v>
      </c>
      <c r="E30" s="10">
        <v>4.274349591</v>
      </c>
      <c r="F30" s="10">
        <v>13.901216700000001</v>
      </c>
      <c r="G30" s="10">
        <v>178.79220409999999</v>
      </c>
      <c r="H30" s="10">
        <v>12.127178730000001</v>
      </c>
      <c r="I30" s="10">
        <v>43425.624129999997</v>
      </c>
      <c r="J30" s="10">
        <v>9.2395686799999996</v>
      </c>
      <c r="K30" s="10">
        <v>9.1851493420000008</v>
      </c>
      <c r="L30" s="10">
        <v>8.7709120019999993</v>
      </c>
      <c r="M30" s="10">
        <v>1.9562078169999999</v>
      </c>
      <c r="N30" s="10">
        <v>9.5935623529999994</v>
      </c>
      <c r="O30" s="10">
        <v>14.113659950000001</v>
      </c>
      <c r="P30" s="10">
        <v>13.20521394</v>
      </c>
      <c r="Q30" s="10">
        <v>31.586990520000001</v>
      </c>
      <c r="R30" s="10">
        <v>12.56300351</v>
      </c>
      <c r="S30" s="10">
        <v>10.98912528</v>
      </c>
      <c r="T30" s="10">
        <v>14.712583840000001</v>
      </c>
      <c r="U30" s="10">
        <v>28.636603470000001</v>
      </c>
      <c r="V30" s="10">
        <v>16.223202090000001</v>
      </c>
      <c r="W30" s="10">
        <v>55.64725868</v>
      </c>
      <c r="X30" s="10">
        <v>15.207347459999999</v>
      </c>
      <c r="Y30" s="10">
        <v>3.0142987219999999</v>
      </c>
      <c r="Z30" s="10">
        <v>4.0554800809999998</v>
      </c>
      <c r="AA30" s="10">
        <v>14.838225059999999</v>
      </c>
      <c r="AB30" s="10">
        <v>11.88130887</v>
      </c>
      <c r="AC30" s="10">
        <v>48.467299760000003</v>
      </c>
      <c r="AD30" s="10">
        <v>26.279802190000002</v>
      </c>
      <c r="AE30" s="10">
        <v>45.944140050000001</v>
      </c>
      <c r="AF30" s="10">
        <v>15.558794600000001</v>
      </c>
      <c r="AG30" s="10">
        <v>14.446349400000001</v>
      </c>
      <c r="AH30" s="10">
        <v>8.5966377289999993</v>
      </c>
      <c r="AI30" s="10">
        <v>37.738261059999999</v>
      </c>
      <c r="AJ30" s="10">
        <v>20.95993876</v>
      </c>
      <c r="AK30" s="10">
        <v>12.71232575</v>
      </c>
      <c r="AL30" s="10">
        <v>11.239828040000001</v>
      </c>
      <c r="AM30" s="10">
        <v>18.199464970000001</v>
      </c>
      <c r="AN30" s="10">
        <v>7.3197477290000004</v>
      </c>
      <c r="AO30" s="10">
        <v>35.902077089999999</v>
      </c>
      <c r="AP30" s="10">
        <v>4.9110810770000004</v>
      </c>
      <c r="AQ30" s="10">
        <v>3.1027623069999999</v>
      </c>
      <c r="AR30" s="10">
        <v>8.2750640390000001</v>
      </c>
      <c r="AS30" s="10">
        <v>12.35626605</v>
      </c>
      <c r="AT30" s="10">
        <v>12.090971140000001</v>
      </c>
      <c r="AU30" s="10">
        <v>30.74296829</v>
      </c>
    </row>
    <row r="31" spans="1:49" ht="17" x14ac:dyDescent="0.2">
      <c r="A31" s="12" t="s">
        <v>61</v>
      </c>
      <c r="B31" s="3" t="s">
        <v>55</v>
      </c>
      <c r="C31" s="10">
        <v>348.09605370000003</v>
      </c>
      <c r="D31" s="10">
        <v>119.4651136</v>
      </c>
      <c r="E31" s="10">
        <v>162.75320199999999</v>
      </c>
      <c r="F31" s="10">
        <v>186.98018339999999</v>
      </c>
      <c r="G31" s="10">
        <v>317.54213920000001</v>
      </c>
      <c r="H31" s="10">
        <v>213.60805329999999</v>
      </c>
      <c r="I31" s="10">
        <v>13012.73446</v>
      </c>
      <c r="J31" s="10">
        <v>201.1881243</v>
      </c>
      <c r="K31" s="10">
        <v>216482.67610000001</v>
      </c>
      <c r="L31" s="10">
        <v>242.96435030000001</v>
      </c>
      <c r="M31" s="10">
        <v>119.5754879</v>
      </c>
      <c r="N31" s="10">
        <v>297.87162039999998</v>
      </c>
      <c r="O31" s="10">
        <v>573.18898409999997</v>
      </c>
      <c r="P31" s="10">
        <v>675.7506717</v>
      </c>
      <c r="Q31" s="10">
        <v>524.31099949999998</v>
      </c>
      <c r="R31" s="10">
        <v>683.69683020000002</v>
      </c>
      <c r="S31" s="10">
        <v>582.12361699999997</v>
      </c>
      <c r="T31" s="10">
        <v>579.28184220000003</v>
      </c>
      <c r="U31" s="10">
        <v>346.99423610000002</v>
      </c>
      <c r="V31" s="10">
        <v>535.83342470000002</v>
      </c>
      <c r="W31" s="10">
        <v>897.08542030000001</v>
      </c>
      <c r="X31" s="10">
        <v>304.81898969999997</v>
      </c>
      <c r="Y31" s="10">
        <v>249.76934979999999</v>
      </c>
      <c r="Z31" s="10">
        <v>187.6583929</v>
      </c>
      <c r="AA31" s="10">
        <v>320.86282019999999</v>
      </c>
      <c r="AB31" s="10">
        <v>415.83393719999998</v>
      </c>
      <c r="AC31" s="10">
        <v>601.52983310000002</v>
      </c>
      <c r="AD31" s="10">
        <v>352.16897699999998</v>
      </c>
      <c r="AE31" s="10">
        <v>366.96851120000002</v>
      </c>
      <c r="AF31" s="10">
        <v>138.48291499999999</v>
      </c>
      <c r="AG31" s="10">
        <v>309.35492850000003</v>
      </c>
      <c r="AH31" s="10">
        <v>284.10751099999999</v>
      </c>
      <c r="AI31" s="10">
        <v>992.22608830000001</v>
      </c>
      <c r="AJ31" s="10">
        <v>612.69147989999999</v>
      </c>
      <c r="AK31" s="10">
        <v>368.29187739999998</v>
      </c>
      <c r="AL31" s="10">
        <v>291.6830046</v>
      </c>
      <c r="AM31" s="10">
        <v>387.66759059999998</v>
      </c>
      <c r="AN31" s="10">
        <v>1541.0756240000001</v>
      </c>
      <c r="AO31" s="10">
        <v>692.8724972</v>
      </c>
      <c r="AP31" s="10">
        <v>227.566371</v>
      </c>
      <c r="AQ31" s="10">
        <v>186.68427310000001</v>
      </c>
      <c r="AR31" s="10">
        <v>277.9090435</v>
      </c>
      <c r="AS31" s="10">
        <v>225.677031</v>
      </c>
      <c r="AT31" s="10">
        <v>287.62927230000003</v>
      </c>
      <c r="AU31" s="10">
        <v>273.17686509999999</v>
      </c>
    </row>
    <row r="32" spans="1:49" ht="17" x14ac:dyDescent="0.2">
      <c r="A32" s="12"/>
      <c r="B32" s="3" t="s">
        <v>56</v>
      </c>
      <c r="C32" s="10">
        <v>216.68042869999999</v>
      </c>
      <c r="D32" s="10">
        <v>5.2992519109999998</v>
      </c>
      <c r="E32" s="10">
        <v>5.4208804859999997</v>
      </c>
      <c r="F32" s="10">
        <v>9.0432684259999991</v>
      </c>
      <c r="G32" s="10">
        <v>558.22810079999999</v>
      </c>
      <c r="H32" s="10">
        <v>23.838131929999999</v>
      </c>
      <c r="I32" s="10">
        <v>3369.4613410000002</v>
      </c>
      <c r="J32" s="10">
        <v>6.5291109450000002</v>
      </c>
      <c r="K32" s="10">
        <v>13681.41311</v>
      </c>
      <c r="L32" s="10">
        <v>4.7783420169999999</v>
      </c>
      <c r="M32" s="10">
        <v>2.9702479190000002</v>
      </c>
      <c r="N32" s="10">
        <v>16.16851376</v>
      </c>
      <c r="O32" s="10">
        <v>58.856651849999999</v>
      </c>
      <c r="P32" s="10">
        <v>79.078800520000001</v>
      </c>
      <c r="Q32" s="10">
        <v>15.888137029999999</v>
      </c>
      <c r="R32" s="10">
        <v>1123.6418650000001</v>
      </c>
      <c r="S32" s="10">
        <v>134.79701679999999</v>
      </c>
      <c r="T32" s="10">
        <v>35.600802600000002</v>
      </c>
      <c r="U32" s="10">
        <v>75.222750919999996</v>
      </c>
      <c r="V32" s="10">
        <v>112.4871921</v>
      </c>
      <c r="W32" s="10">
        <v>46.160996050000001</v>
      </c>
      <c r="X32" s="10">
        <v>13.626070990000001</v>
      </c>
      <c r="Y32" s="10">
        <v>9.8868310560000001</v>
      </c>
      <c r="Z32" s="10">
        <v>6.2216756459999996</v>
      </c>
      <c r="AA32" s="10">
        <v>17.009996560000001</v>
      </c>
      <c r="AB32" s="10">
        <v>8.595104826</v>
      </c>
      <c r="AC32" s="10">
        <v>58.667408330000001</v>
      </c>
      <c r="AD32" s="10">
        <v>76.345885350000003</v>
      </c>
      <c r="AE32" s="10">
        <v>25.34775788</v>
      </c>
      <c r="AF32" s="10">
        <v>11.01259851</v>
      </c>
      <c r="AG32" s="10">
        <v>15.735434870000001</v>
      </c>
      <c r="AH32" s="10">
        <v>5.3024254900000001</v>
      </c>
      <c r="AI32" s="10">
        <v>138.0170334</v>
      </c>
      <c r="AJ32" s="10">
        <v>53.927100179999996</v>
      </c>
      <c r="AK32" s="10">
        <v>16.592585849999999</v>
      </c>
      <c r="AL32" s="10">
        <v>25.212049799999999</v>
      </c>
      <c r="AM32" s="10">
        <v>37.373535439999998</v>
      </c>
      <c r="AN32" s="10">
        <v>302.81699939999999</v>
      </c>
      <c r="AO32" s="10">
        <v>85.459191599999997</v>
      </c>
      <c r="AP32" s="10">
        <v>12.78172545</v>
      </c>
      <c r="AQ32" s="10">
        <v>21.764519719999999</v>
      </c>
      <c r="AR32" s="10">
        <v>571.40123940000001</v>
      </c>
      <c r="AS32" s="10">
        <v>21.157107700000001</v>
      </c>
      <c r="AT32" s="10">
        <v>54.257671340000002</v>
      </c>
      <c r="AU32" s="10">
        <v>22.015638639999999</v>
      </c>
    </row>
    <row r="33" spans="1:47" ht="17" x14ac:dyDescent="0.2">
      <c r="A33" s="12"/>
      <c r="B33" s="3" t="s">
        <v>57</v>
      </c>
      <c r="C33" s="10">
        <v>56.197873379999997</v>
      </c>
      <c r="D33" s="10">
        <v>3.857587257</v>
      </c>
      <c r="E33" s="10">
        <v>3.808181743</v>
      </c>
      <c r="F33" s="10">
        <v>10.50341375</v>
      </c>
      <c r="G33" s="10">
        <v>60.579781400000002</v>
      </c>
      <c r="H33" s="10">
        <v>6.9884815150000001</v>
      </c>
      <c r="I33" s="10">
        <v>23520.787130000001</v>
      </c>
      <c r="J33" s="10">
        <v>7.1285856939999999</v>
      </c>
      <c r="K33" s="10">
        <v>75.202750570000006</v>
      </c>
      <c r="L33" s="10">
        <v>2.6935694219999999</v>
      </c>
      <c r="M33" s="10">
        <v>1.052438692</v>
      </c>
      <c r="N33" s="10">
        <v>5.6040040949999996</v>
      </c>
      <c r="O33" s="10">
        <v>15.572428889999999</v>
      </c>
      <c r="P33" s="10">
        <v>9.0188079069999993</v>
      </c>
      <c r="Q33" s="10">
        <v>25.599573320000001</v>
      </c>
      <c r="R33" s="10">
        <v>12.35465005</v>
      </c>
      <c r="S33" s="10">
        <v>9.8144419910000007</v>
      </c>
      <c r="T33" s="10">
        <v>11.04886293</v>
      </c>
      <c r="U33" s="10">
        <v>26.685524430000001</v>
      </c>
      <c r="V33" s="10">
        <v>42.051269920000003</v>
      </c>
      <c r="W33" s="10">
        <v>40.452648019999998</v>
      </c>
      <c r="X33" s="10">
        <v>12.48791316</v>
      </c>
      <c r="Y33" s="10">
        <v>12.77114832</v>
      </c>
      <c r="Z33" s="10">
        <v>2.4512765010000002</v>
      </c>
      <c r="AA33" s="10">
        <v>10.549454580000001</v>
      </c>
      <c r="AB33" s="10">
        <v>8.2506106060000004</v>
      </c>
      <c r="AC33" s="10">
        <v>38.885021010000003</v>
      </c>
      <c r="AD33" s="10">
        <v>22.653273349999999</v>
      </c>
      <c r="AE33" s="10">
        <v>16.454726780000001</v>
      </c>
      <c r="AF33" s="10">
        <v>6.2267330139999997</v>
      </c>
      <c r="AG33" s="10">
        <v>12.77652913</v>
      </c>
      <c r="AH33" s="10">
        <v>5.6157520920000001</v>
      </c>
      <c r="AI33" s="10">
        <v>28.41726384</v>
      </c>
      <c r="AJ33" s="10">
        <v>16.305411639999999</v>
      </c>
      <c r="AK33" s="10">
        <v>12.424806179999999</v>
      </c>
      <c r="AL33" s="10">
        <v>8.8564718800000009</v>
      </c>
      <c r="AM33" s="10">
        <v>5.6034066999999999</v>
      </c>
      <c r="AN33" s="10">
        <v>10.377226869999999</v>
      </c>
      <c r="AO33" s="10">
        <v>23.491167969999999</v>
      </c>
      <c r="AP33" s="10">
        <v>3.794622349</v>
      </c>
      <c r="AQ33" s="10">
        <v>3.7203349619999999</v>
      </c>
      <c r="AR33" s="10">
        <v>5.6532246410000004</v>
      </c>
      <c r="AS33" s="10">
        <v>9.2563983259999993</v>
      </c>
      <c r="AT33" s="10">
        <v>9.6426837729999999</v>
      </c>
      <c r="AU33" s="10">
        <v>11.38687432</v>
      </c>
    </row>
    <row r="34" spans="1:47" ht="17" x14ac:dyDescent="0.2">
      <c r="A34" s="12" t="s">
        <v>62</v>
      </c>
      <c r="B34" s="3" t="s">
        <v>55</v>
      </c>
      <c r="C34" s="10">
        <v>568.71186760000001</v>
      </c>
      <c r="D34" s="10">
        <v>127.9578088</v>
      </c>
      <c r="E34" s="10">
        <v>85.246016670000003</v>
      </c>
      <c r="F34" s="10">
        <v>242.00487509999999</v>
      </c>
      <c r="G34" s="10">
        <v>542.08709320000003</v>
      </c>
      <c r="H34" s="10">
        <v>222.1736028</v>
      </c>
      <c r="I34" s="10">
        <v>5798.2919529999999</v>
      </c>
      <c r="J34" s="10">
        <v>394.46841569999998</v>
      </c>
      <c r="K34" s="10">
        <v>276959.47369999997</v>
      </c>
      <c r="L34" s="10">
        <v>1166.637352</v>
      </c>
      <c r="M34" s="10">
        <v>112.6978182</v>
      </c>
      <c r="N34" s="10">
        <v>327.47480849999999</v>
      </c>
      <c r="O34" s="10">
        <v>769.07916020000005</v>
      </c>
      <c r="P34" s="10">
        <v>983.41483229999994</v>
      </c>
      <c r="Q34" s="10">
        <v>318.67558129999998</v>
      </c>
      <c r="R34" s="10">
        <v>2810.1394380000002</v>
      </c>
      <c r="S34" s="10">
        <v>1461.578293</v>
      </c>
      <c r="T34" s="10">
        <v>1559.4783339999999</v>
      </c>
      <c r="U34" s="10">
        <v>520.36543759999995</v>
      </c>
      <c r="V34" s="10">
        <v>887.40883859999997</v>
      </c>
      <c r="W34" s="10">
        <v>775.54803609999999</v>
      </c>
      <c r="X34" s="10">
        <v>574.10173239999995</v>
      </c>
      <c r="Y34" s="10">
        <v>196.72946300000001</v>
      </c>
      <c r="Z34" s="10">
        <v>510.59116660000001</v>
      </c>
      <c r="AA34" s="10">
        <v>461.32066880000002</v>
      </c>
      <c r="AB34" s="10">
        <v>830.23522969999999</v>
      </c>
      <c r="AC34" s="10">
        <v>668.81977010000003</v>
      </c>
      <c r="AD34" s="10">
        <v>435.60280039999998</v>
      </c>
      <c r="AE34" s="10">
        <v>346.72247010000001</v>
      </c>
      <c r="AF34" s="10">
        <v>368.70884749999999</v>
      </c>
      <c r="AG34" s="10">
        <v>543.91410840000003</v>
      </c>
      <c r="AH34" s="10">
        <v>343.13095320000002</v>
      </c>
      <c r="AI34" s="10">
        <v>2668.9632200000001</v>
      </c>
      <c r="AJ34" s="10">
        <v>4014.2671610000002</v>
      </c>
      <c r="AK34" s="10">
        <v>402.25597099999999</v>
      </c>
      <c r="AL34" s="10">
        <v>420.82268829999998</v>
      </c>
      <c r="AM34" s="10">
        <v>512.41951280000001</v>
      </c>
      <c r="AN34" s="10">
        <v>553.7387741</v>
      </c>
      <c r="AO34" s="10">
        <v>1275.1684</v>
      </c>
      <c r="AP34" s="10">
        <v>323.77587749999998</v>
      </c>
      <c r="AQ34" s="10">
        <v>370.08017030000002</v>
      </c>
      <c r="AR34" s="10">
        <v>0.95753206700000004</v>
      </c>
      <c r="AS34" s="10">
        <v>1055.7479880000001</v>
      </c>
      <c r="AT34" s="10">
        <v>2392.2064989999999</v>
      </c>
      <c r="AU34" s="10">
        <v>533.02642049999997</v>
      </c>
    </row>
    <row r="35" spans="1:47" ht="17" x14ac:dyDescent="0.2">
      <c r="A35" s="12"/>
      <c r="B35" s="3" t="s">
        <v>56</v>
      </c>
      <c r="C35" s="10">
        <v>221.17947330000001</v>
      </c>
      <c r="D35" s="10">
        <v>7.5899959900000002</v>
      </c>
      <c r="E35" s="10">
        <v>11.971338100000001</v>
      </c>
      <c r="F35" s="10">
        <v>41.052233260000001</v>
      </c>
      <c r="G35" s="10">
        <v>161.2444753</v>
      </c>
      <c r="H35" s="10">
        <v>117.9916973</v>
      </c>
      <c r="I35" s="10">
        <v>4984.4544720000004</v>
      </c>
      <c r="J35" s="10">
        <v>58.131581750000002</v>
      </c>
      <c r="K35" s="10">
        <v>54627.727890000002</v>
      </c>
      <c r="L35" s="10">
        <v>50.261693870000002</v>
      </c>
      <c r="M35" s="10">
        <v>30.348565489999999</v>
      </c>
      <c r="N35" s="10">
        <v>147.88885730000001</v>
      </c>
      <c r="O35" s="10">
        <v>789.11582290000001</v>
      </c>
      <c r="P35" s="10">
        <v>1098.436798</v>
      </c>
      <c r="Q35" s="10">
        <v>111.82098019999999</v>
      </c>
      <c r="R35" s="10">
        <v>226.92264359999999</v>
      </c>
      <c r="S35" s="10">
        <v>993.41309309999997</v>
      </c>
      <c r="T35" s="10">
        <v>729.96392590000005</v>
      </c>
      <c r="U35" s="10">
        <v>106.32518159999999</v>
      </c>
      <c r="V35" s="10">
        <v>196.92355839999999</v>
      </c>
      <c r="W35" s="10">
        <v>143.47895740000001</v>
      </c>
      <c r="X35" s="10">
        <v>42.290896250000003</v>
      </c>
      <c r="Y35" s="10">
        <v>42.216409570000003</v>
      </c>
      <c r="Z35" s="10">
        <v>25.557970869999998</v>
      </c>
      <c r="AA35" s="10">
        <v>75.399151189999998</v>
      </c>
      <c r="AB35" s="10">
        <v>52.302119320000003</v>
      </c>
      <c r="AC35" s="10">
        <v>343.61671819999998</v>
      </c>
      <c r="AD35" s="10">
        <v>143.50694619999999</v>
      </c>
      <c r="AE35" s="10">
        <v>56.875895440000001</v>
      </c>
      <c r="AF35" s="10">
        <v>46.730120880000001</v>
      </c>
      <c r="AG35" s="10">
        <v>98.786522390000002</v>
      </c>
      <c r="AH35" s="10">
        <v>30.563420730000001</v>
      </c>
      <c r="AI35" s="10">
        <v>1709.542923</v>
      </c>
      <c r="AJ35" s="10">
        <v>1274.2614349999999</v>
      </c>
      <c r="AK35" s="10">
        <v>181.582718</v>
      </c>
      <c r="AL35" s="10">
        <v>147.6434553</v>
      </c>
      <c r="AM35" s="10">
        <v>318.12091140000001</v>
      </c>
      <c r="AN35" s="10">
        <v>1708.232475</v>
      </c>
      <c r="AO35" s="10">
        <v>424.3192674</v>
      </c>
      <c r="AP35" s="10">
        <v>92.125815239999994</v>
      </c>
      <c r="AQ35" s="10">
        <v>85.601620550000007</v>
      </c>
      <c r="AR35" s="10">
        <v>311.99167929999999</v>
      </c>
      <c r="AS35" s="10">
        <v>199.3743274</v>
      </c>
      <c r="AT35" s="10">
        <v>314.59803549999998</v>
      </c>
      <c r="AU35" s="10">
        <v>70.870622789999999</v>
      </c>
    </row>
    <row r="36" spans="1:47" ht="17" x14ac:dyDescent="0.2">
      <c r="A36" s="12"/>
      <c r="B36" s="3" t="s">
        <v>57</v>
      </c>
      <c r="C36" s="10">
        <v>38.287303690000002</v>
      </c>
      <c r="D36" s="10">
        <v>4.0357675869999996</v>
      </c>
      <c r="E36" s="10">
        <v>3.625735165</v>
      </c>
      <c r="F36" s="10">
        <v>14.92910217</v>
      </c>
      <c r="G36" s="10">
        <v>63.789343639999998</v>
      </c>
      <c r="H36" s="10">
        <v>7.1712111500000004</v>
      </c>
      <c r="I36" s="10">
        <v>19158.498810000001</v>
      </c>
      <c r="J36" s="10">
        <v>6.6063380289999998</v>
      </c>
      <c r="K36" s="10">
        <v>14.731935529999999</v>
      </c>
      <c r="L36" s="10">
        <v>2.6343318990000002</v>
      </c>
      <c r="M36" s="10">
        <v>1.140703037</v>
      </c>
      <c r="N36" s="10">
        <v>4.6325602860000004</v>
      </c>
      <c r="O36" s="10">
        <v>15.38318072</v>
      </c>
      <c r="P36" s="10">
        <v>8.1974511929999991</v>
      </c>
      <c r="Q36" s="10">
        <v>27.26943683</v>
      </c>
      <c r="R36" s="10">
        <v>11.36023703</v>
      </c>
      <c r="S36" s="10">
        <v>18.0252871</v>
      </c>
      <c r="T36" s="10">
        <v>13.818943730000001</v>
      </c>
      <c r="U36" s="10">
        <v>31.712790949999999</v>
      </c>
      <c r="V36" s="10">
        <v>43.368462270000002</v>
      </c>
      <c r="W36" s="10">
        <v>57.084571390000001</v>
      </c>
      <c r="X36" s="10">
        <v>14.245865070000001</v>
      </c>
      <c r="Y36" s="10">
        <v>12.483529689999999</v>
      </c>
      <c r="Z36" s="10">
        <v>2.9774767049999999</v>
      </c>
      <c r="AA36" s="10">
        <v>8.7906016499999993</v>
      </c>
      <c r="AB36" s="10">
        <v>6.9641209880000003</v>
      </c>
      <c r="AC36" s="10">
        <v>35.153960310000002</v>
      </c>
      <c r="AD36" s="10">
        <v>21.607825389999999</v>
      </c>
      <c r="AE36" s="10">
        <v>20.137555620000001</v>
      </c>
      <c r="AF36" s="10">
        <v>7.5615014900000004</v>
      </c>
      <c r="AG36" s="10">
        <v>12.407629650000001</v>
      </c>
      <c r="AH36" s="10">
        <v>6.8457569429999996</v>
      </c>
      <c r="AI36" s="10">
        <v>24.909226490000002</v>
      </c>
      <c r="AJ36" s="10">
        <v>15.154203819999999</v>
      </c>
      <c r="AK36" s="10">
        <v>12.920626970000001</v>
      </c>
      <c r="AL36" s="10">
        <v>7.6661303639999998</v>
      </c>
      <c r="AM36" s="10">
        <v>7.8026561660000002</v>
      </c>
      <c r="AN36" s="10">
        <v>7.7807373450000004</v>
      </c>
      <c r="AO36" s="10">
        <v>26.38350526</v>
      </c>
      <c r="AP36" s="10">
        <v>3.3636480280000001</v>
      </c>
      <c r="AQ36" s="10">
        <v>2.7195734680000001</v>
      </c>
      <c r="AR36" s="10">
        <v>4.2051824880000002</v>
      </c>
      <c r="AS36" s="10">
        <v>11.512042320000001</v>
      </c>
      <c r="AT36" s="10">
        <v>6.2029665869999997</v>
      </c>
      <c r="AU36" s="10">
        <v>3.4782602680000001</v>
      </c>
    </row>
    <row r="37" spans="1:47" ht="17" x14ac:dyDescent="0.2">
      <c r="A37" s="12" t="s">
        <v>63</v>
      </c>
      <c r="B37" s="3" t="s">
        <v>55</v>
      </c>
      <c r="C37" s="10">
        <v>633.99278919999995</v>
      </c>
      <c r="D37" s="10">
        <v>227.73791600000001</v>
      </c>
      <c r="E37" s="10">
        <v>240.3513165</v>
      </c>
      <c r="F37" s="10">
        <v>396.2696578</v>
      </c>
      <c r="G37" s="10">
        <v>433.39474239999998</v>
      </c>
      <c r="H37" s="10">
        <v>319.79096550000003</v>
      </c>
      <c r="I37" s="10">
        <v>9014.0462640000005</v>
      </c>
      <c r="J37" s="10">
        <v>250.72399160000001</v>
      </c>
      <c r="K37" s="10">
        <v>46581.200169999996</v>
      </c>
      <c r="L37" s="10">
        <v>519.07030259999999</v>
      </c>
      <c r="M37" s="10">
        <v>172.0011331</v>
      </c>
      <c r="N37" s="10">
        <v>408.9707459</v>
      </c>
      <c r="O37" s="10">
        <v>816.48920250000003</v>
      </c>
      <c r="P37" s="10">
        <v>1177.1354570000001</v>
      </c>
      <c r="Q37" s="10">
        <v>415.58163029999997</v>
      </c>
      <c r="R37" s="10">
        <v>872.36825929999998</v>
      </c>
      <c r="S37" s="10">
        <v>644.19833349999999</v>
      </c>
      <c r="T37" s="10">
        <v>954.72635200000002</v>
      </c>
      <c r="U37" s="10">
        <v>615.89875849999999</v>
      </c>
      <c r="V37" s="10">
        <v>749.69538869999997</v>
      </c>
      <c r="W37" s="10">
        <v>773.67285709999999</v>
      </c>
      <c r="X37" s="10">
        <v>229.5257761</v>
      </c>
      <c r="Y37" s="10">
        <v>195.70011880000001</v>
      </c>
      <c r="Z37" s="11">
        <v>0</v>
      </c>
      <c r="AA37" s="10">
        <v>386.86352360000001</v>
      </c>
      <c r="AB37" s="10">
        <v>426.9833501</v>
      </c>
      <c r="AC37" s="10">
        <v>877.40113810000003</v>
      </c>
      <c r="AD37" s="10">
        <v>455.13984729999999</v>
      </c>
      <c r="AE37" s="10">
        <v>1265.177383</v>
      </c>
      <c r="AF37" s="10">
        <v>193.07048280000001</v>
      </c>
      <c r="AG37" s="10">
        <v>432.88831679999998</v>
      </c>
      <c r="AH37" s="10">
        <v>386.7813003</v>
      </c>
      <c r="AI37" s="10">
        <v>516.1117994</v>
      </c>
      <c r="AJ37" s="10">
        <v>619.87730699999997</v>
      </c>
      <c r="AK37" s="10">
        <v>545.40648269999997</v>
      </c>
      <c r="AL37" s="10">
        <v>514.08689079999999</v>
      </c>
      <c r="AM37" s="10">
        <v>835.38682449999999</v>
      </c>
      <c r="AN37" s="10">
        <v>3087.2855789999999</v>
      </c>
      <c r="AO37" s="10">
        <v>211.7867741</v>
      </c>
      <c r="AP37" s="10">
        <v>422.30431759999999</v>
      </c>
      <c r="AQ37" s="10">
        <v>346.13738380000001</v>
      </c>
      <c r="AR37" s="10">
        <v>443.62204730000002</v>
      </c>
      <c r="AS37" s="10">
        <v>680.15265239999997</v>
      </c>
      <c r="AT37" s="10">
        <v>1235.2532349999999</v>
      </c>
      <c r="AU37" s="10">
        <v>478.2552283</v>
      </c>
    </row>
    <row r="38" spans="1:47" ht="17" x14ac:dyDescent="0.2">
      <c r="A38" s="12"/>
      <c r="B38" s="3" t="s">
        <v>56</v>
      </c>
      <c r="C38" s="10">
        <v>306.96864429999999</v>
      </c>
      <c r="D38" s="10">
        <v>18.231734970000002</v>
      </c>
      <c r="E38" s="10">
        <v>21.7117191</v>
      </c>
      <c r="F38" s="10">
        <v>64.153563239999997</v>
      </c>
      <c r="G38" s="10">
        <v>429.0958546</v>
      </c>
      <c r="H38" s="10">
        <v>112.5975215</v>
      </c>
      <c r="I38" s="10">
        <v>3192.100805</v>
      </c>
      <c r="J38" s="10">
        <v>78.383319880000002</v>
      </c>
      <c r="K38" s="10">
        <v>30707.26326</v>
      </c>
      <c r="L38" s="10">
        <v>170.20040320000001</v>
      </c>
      <c r="M38" s="10">
        <v>89.377589389999997</v>
      </c>
      <c r="N38" s="10">
        <v>391.8420921</v>
      </c>
      <c r="O38" s="10">
        <v>1029.7547119999999</v>
      </c>
      <c r="P38" s="10">
        <v>2454.9242549999999</v>
      </c>
      <c r="Q38" s="10">
        <v>234.19147599999999</v>
      </c>
      <c r="R38" s="10">
        <v>762.864104</v>
      </c>
      <c r="S38" s="10">
        <v>964.41453799999999</v>
      </c>
      <c r="T38" s="10">
        <v>737.78124779999996</v>
      </c>
      <c r="U38" s="10">
        <v>145.5460166</v>
      </c>
      <c r="V38" s="10">
        <v>255.23050409999999</v>
      </c>
      <c r="W38" s="10">
        <v>131.39443410000001</v>
      </c>
      <c r="X38" s="10">
        <v>63.787890660000002</v>
      </c>
      <c r="Y38" s="10">
        <v>55.005733999999997</v>
      </c>
      <c r="Z38" s="10">
        <v>104.4261546</v>
      </c>
      <c r="AA38" s="10">
        <v>137.86753150000001</v>
      </c>
      <c r="AB38" s="10">
        <v>202.1552738</v>
      </c>
      <c r="AC38" s="10">
        <v>345.59625140000003</v>
      </c>
      <c r="AD38" s="10">
        <v>151.46916859999999</v>
      </c>
      <c r="AE38" s="10">
        <v>125.9043676</v>
      </c>
      <c r="AF38" s="10">
        <v>102.79008450000001</v>
      </c>
      <c r="AG38" s="10">
        <v>156.92488209999999</v>
      </c>
      <c r="AH38" s="10">
        <v>95.519091950000004</v>
      </c>
      <c r="AI38" s="10">
        <v>1542.371654</v>
      </c>
      <c r="AJ38" s="10">
        <v>754.34501709999995</v>
      </c>
      <c r="AK38" s="10">
        <v>365.18911509999998</v>
      </c>
      <c r="AL38" s="10">
        <v>153.9008072</v>
      </c>
      <c r="AM38" s="10">
        <v>672.30959740000003</v>
      </c>
      <c r="AN38" s="10">
        <v>6962.5526840000002</v>
      </c>
      <c r="AO38" s="10">
        <v>177.28030609999999</v>
      </c>
      <c r="AP38" s="10">
        <v>318.31295599999999</v>
      </c>
      <c r="AQ38" s="10">
        <v>123.1385116</v>
      </c>
      <c r="AR38" s="10">
        <v>492.66605079999999</v>
      </c>
      <c r="AS38" s="10">
        <v>407.42874089999998</v>
      </c>
      <c r="AT38" s="10">
        <v>685.05518810000001</v>
      </c>
      <c r="AU38" s="10">
        <v>208.616389</v>
      </c>
    </row>
    <row r="39" spans="1:47" ht="17" x14ac:dyDescent="0.2">
      <c r="A39" s="12"/>
      <c r="B39" s="3" t="s">
        <v>57</v>
      </c>
      <c r="C39" s="10">
        <v>76.861941790000003</v>
      </c>
      <c r="D39" s="10">
        <v>5.1745615479999998</v>
      </c>
      <c r="E39" s="10">
        <v>5.2877797360000001</v>
      </c>
      <c r="F39" s="10">
        <v>11.23899344</v>
      </c>
      <c r="G39" s="10">
        <v>66.052662929999997</v>
      </c>
      <c r="H39" s="10">
        <v>8.3676401049999996</v>
      </c>
      <c r="I39" s="10">
        <v>32139.116539999999</v>
      </c>
      <c r="J39" s="10">
        <v>10.17315848</v>
      </c>
      <c r="K39" s="10">
        <v>8.5568845889999992</v>
      </c>
      <c r="L39" s="10">
        <v>2.8647871170000001</v>
      </c>
      <c r="M39" s="10">
        <v>1.5094243519999999</v>
      </c>
      <c r="N39" s="10">
        <v>2.4444332040000001</v>
      </c>
      <c r="O39" s="10">
        <v>19.653684399999999</v>
      </c>
      <c r="P39" s="10">
        <v>12.27359027</v>
      </c>
      <c r="Q39" s="10">
        <v>28.265524500000001</v>
      </c>
      <c r="R39" s="10">
        <v>11.303483590000001</v>
      </c>
      <c r="S39" s="10">
        <v>10.89400717</v>
      </c>
      <c r="T39" s="10">
        <v>13.19613569</v>
      </c>
      <c r="U39" s="10">
        <v>27.28656737</v>
      </c>
      <c r="V39" s="10">
        <v>19.055259509999999</v>
      </c>
      <c r="W39" s="10">
        <v>47.057482399999998</v>
      </c>
      <c r="X39" s="10">
        <v>13.625470269999999</v>
      </c>
      <c r="Y39" s="10">
        <v>15.30970913</v>
      </c>
      <c r="Z39" s="10">
        <v>4.8666072859999998</v>
      </c>
      <c r="AA39" s="10">
        <v>12.826612450000001</v>
      </c>
      <c r="AB39" s="10">
        <v>10.524299900000001</v>
      </c>
      <c r="AC39" s="10">
        <v>47.14168643</v>
      </c>
      <c r="AD39" s="10">
        <v>24.898361789999999</v>
      </c>
      <c r="AE39" s="10">
        <v>29.943746099999998</v>
      </c>
      <c r="AF39" s="10">
        <v>9.3519227709999999</v>
      </c>
      <c r="AG39" s="10">
        <v>10.23081504</v>
      </c>
      <c r="AH39" s="10">
        <v>7.0638740479999997</v>
      </c>
      <c r="AI39" s="10">
        <v>27.24995856</v>
      </c>
      <c r="AJ39" s="10">
        <v>17.740213180000001</v>
      </c>
      <c r="AK39" s="10">
        <v>12.257436780000001</v>
      </c>
      <c r="AL39" s="10">
        <v>8.3248789369999994</v>
      </c>
      <c r="AM39" s="10">
        <v>9.8319459899999995</v>
      </c>
      <c r="AN39" s="10">
        <v>14.347059399999999</v>
      </c>
      <c r="AO39" s="10">
        <v>10.875762549999999</v>
      </c>
      <c r="AP39" s="10">
        <v>4.640173806</v>
      </c>
      <c r="AQ39" s="10">
        <v>3.7536899539999999</v>
      </c>
      <c r="AR39" s="10">
        <v>7.2840577370000004</v>
      </c>
      <c r="AS39" s="10">
        <v>11.684893799999999</v>
      </c>
      <c r="AT39" s="10">
        <v>5.7637366319999996</v>
      </c>
      <c r="AU39" s="10">
        <v>23.930384020000002</v>
      </c>
    </row>
    <row r="40" spans="1:47" ht="17" x14ac:dyDescent="0.2">
      <c r="A40" s="12" t="s">
        <v>64</v>
      </c>
      <c r="B40" s="3" t="s">
        <v>55</v>
      </c>
      <c r="C40" s="10">
        <v>884.95126630000004</v>
      </c>
      <c r="D40" s="10">
        <v>183.9824615</v>
      </c>
      <c r="E40" s="10">
        <v>176.1681979</v>
      </c>
      <c r="F40" s="10">
        <v>427.62145870000001</v>
      </c>
      <c r="G40" s="10">
        <v>6521.4527470000003</v>
      </c>
      <c r="H40" s="10">
        <v>914.87588370000003</v>
      </c>
      <c r="I40" s="10">
        <v>5695.1489840000004</v>
      </c>
      <c r="J40" s="10">
        <v>291.21661779999999</v>
      </c>
      <c r="K40" s="10">
        <v>52163.043279999998</v>
      </c>
      <c r="L40" s="10">
        <v>1056.8388849999999</v>
      </c>
      <c r="M40" s="10">
        <v>149.76229950000001</v>
      </c>
      <c r="N40" s="10">
        <v>468.35415760000001</v>
      </c>
      <c r="O40" s="10">
        <v>1094.237308</v>
      </c>
      <c r="P40" s="10">
        <v>1893.6786070000001</v>
      </c>
      <c r="Q40" s="10">
        <v>361.59989250000001</v>
      </c>
      <c r="R40" s="10">
        <v>2551.9894210000002</v>
      </c>
      <c r="S40" s="10">
        <v>813.97853250000003</v>
      </c>
      <c r="T40" s="10">
        <v>1616.7379370000001</v>
      </c>
      <c r="U40" s="10">
        <v>404.95938589999997</v>
      </c>
      <c r="V40" s="10">
        <v>939.15586929999995</v>
      </c>
      <c r="W40" s="10">
        <v>875.97040909999998</v>
      </c>
      <c r="X40" s="10">
        <v>415.44658479999998</v>
      </c>
      <c r="Y40" s="10">
        <v>248.37347489999999</v>
      </c>
      <c r="Z40" s="10">
        <v>605.29692339999997</v>
      </c>
      <c r="AA40" s="10">
        <v>395.65352969999998</v>
      </c>
      <c r="AB40" s="10">
        <v>421.79323579999999</v>
      </c>
      <c r="AC40" s="10">
        <v>822.5760487</v>
      </c>
      <c r="AD40" s="10">
        <v>470.76257930000003</v>
      </c>
      <c r="AE40" s="10">
        <v>921.20939569999996</v>
      </c>
      <c r="AF40" s="10">
        <v>179.08262239999999</v>
      </c>
      <c r="AG40" s="10">
        <v>489.53629869999997</v>
      </c>
      <c r="AH40" s="10">
        <v>429.31011280000001</v>
      </c>
      <c r="AI40" s="10">
        <v>1988.368684</v>
      </c>
      <c r="AJ40" s="10">
        <v>1015.330755</v>
      </c>
      <c r="AK40" s="10">
        <v>546.25556600000004</v>
      </c>
      <c r="AL40" s="10">
        <v>607.94277499999998</v>
      </c>
      <c r="AM40" s="10">
        <v>3104.199028</v>
      </c>
      <c r="AN40" s="10">
        <v>1128.721485</v>
      </c>
      <c r="AO40" s="10">
        <v>864.90194389999999</v>
      </c>
      <c r="AP40" s="10">
        <v>334.29284719999998</v>
      </c>
      <c r="AQ40" s="10">
        <v>309.81642699999998</v>
      </c>
      <c r="AR40" s="10">
        <v>349.69811809999999</v>
      </c>
      <c r="AS40" s="10">
        <v>1143.1344340000001</v>
      </c>
      <c r="AT40" s="10">
        <v>2595.6263709999998</v>
      </c>
      <c r="AU40" s="10">
        <v>669.68955949999997</v>
      </c>
    </row>
    <row r="41" spans="1:47" ht="17" x14ac:dyDescent="0.2">
      <c r="A41" s="12"/>
      <c r="B41" s="3" t="s">
        <v>56</v>
      </c>
      <c r="C41" s="10">
        <v>1023.5502739999999</v>
      </c>
      <c r="D41" s="10">
        <v>107.5655319</v>
      </c>
      <c r="E41" s="10">
        <v>111.8350452</v>
      </c>
      <c r="F41" s="10">
        <v>755.43897560000005</v>
      </c>
      <c r="G41" s="10">
        <v>7302.5039409999999</v>
      </c>
      <c r="H41" s="10">
        <v>766.8044936</v>
      </c>
      <c r="I41" s="10">
        <v>4203.0937249999997</v>
      </c>
      <c r="J41" s="10">
        <v>243.59745119999999</v>
      </c>
      <c r="K41" s="10">
        <v>47720.373549999997</v>
      </c>
      <c r="L41" s="10">
        <v>1701.9825000000001</v>
      </c>
      <c r="M41" s="10">
        <v>190.85982899999999</v>
      </c>
      <c r="N41" s="10">
        <v>436.95782200000002</v>
      </c>
      <c r="O41" s="10">
        <v>831.83478939999998</v>
      </c>
      <c r="P41" s="10">
        <v>1335.5000010000001</v>
      </c>
      <c r="Q41" s="10">
        <v>403.55221970000002</v>
      </c>
      <c r="R41" s="10">
        <v>3431.4249420000001</v>
      </c>
      <c r="S41" s="10">
        <v>866.14555770000004</v>
      </c>
      <c r="T41" s="10">
        <v>1188.193456</v>
      </c>
      <c r="U41" s="10">
        <v>304.07522189999997</v>
      </c>
      <c r="V41" s="10">
        <v>861.00661830000001</v>
      </c>
      <c r="W41" s="10">
        <v>918.62012540000001</v>
      </c>
      <c r="X41" s="10">
        <v>357.74435670000003</v>
      </c>
      <c r="Y41" s="10">
        <v>319.48765309999999</v>
      </c>
      <c r="Z41" s="10">
        <v>1066.2509359999999</v>
      </c>
      <c r="AA41" s="10">
        <v>417.0186233</v>
      </c>
      <c r="AB41" s="10">
        <v>662.63080820000005</v>
      </c>
      <c r="AC41" s="10">
        <v>996.98990279999998</v>
      </c>
      <c r="AD41" s="10">
        <v>447.5239914</v>
      </c>
      <c r="AE41" s="10">
        <v>660.83029150000004</v>
      </c>
      <c r="AF41" s="10">
        <v>294.02622250000002</v>
      </c>
      <c r="AG41" s="10">
        <v>510.80813289999998</v>
      </c>
      <c r="AH41" s="10">
        <v>676.78139139999996</v>
      </c>
      <c r="AI41" s="10">
        <v>3556.3577580000001</v>
      </c>
      <c r="AJ41" s="10">
        <v>1330.5593650000001</v>
      </c>
      <c r="AK41" s="10">
        <v>546.08666100000005</v>
      </c>
      <c r="AL41" s="10">
        <v>809.30058459999998</v>
      </c>
      <c r="AM41" s="10">
        <v>652.9128134</v>
      </c>
      <c r="AN41" s="10">
        <v>1465.481188</v>
      </c>
      <c r="AO41" s="10">
        <v>915.21157040000003</v>
      </c>
      <c r="AP41" s="10">
        <v>778.57060339999998</v>
      </c>
      <c r="AQ41" s="10">
        <v>367.07246579999997</v>
      </c>
      <c r="AR41" s="10">
        <v>277.15562219999998</v>
      </c>
      <c r="AS41" s="10">
        <v>1615.5173729999999</v>
      </c>
      <c r="AT41" s="10">
        <v>3109.7689270000001</v>
      </c>
      <c r="AU41" s="10">
        <v>615.51592470000003</v>
      </c>
    </row>
    <row r="42" spans="1:47" ht="17" x14ac:dyDescent="0.2">
      <c r="A42" s="12"/>
      <c r="B42" s="3" t="s">
        <v>57</v>
      </c>
      <c r="C42" s="10">
        <v>37.823110800000002</v>
      </c>
      <c r="D42" s="10">
        <v>41.613777210000002</v>
      </c>
      <c r="E42" s="10">
        <v>7.7897779759999999</v>
      </c>
      <c r="F42" s="10">
        <v>45.205949429999997</v>
      </c>
      <c r="G42" s="10">
        <v>747.27675079999995</v>
      </c>
      <c r="H42" s="10">
        <v>53.023200379999999</v>
      </c>
      <c r="I42" s="10">
        <v>239741.74859999999</v>
      </c>
      <c r="J42" s="10">
        <v>14.16252384</v>
      </c>
      <c r="K42" s="10">
        <v>16.13810462</v>
      </c>
      <c r="L42" s="10">
        <v>7.795529954</v>
      </c>
      <c r="M42" s="10">
        <v>4.3664284090000001</v>
      </c>
      <c r="N42" s="10">
        <v>15.223575009999999</v>
      </c>
      <c r="O42" s="10">
        <v>25.55959228</v>
      </c>
      <c r="P42" s="10">
        <v>27.735937419999999</v>
      </c>
      <c r="Q42" s="10">
        <v>62.750933570000001</v>
      </c>
      <c r="R42" s="10">
        <v>42.349164700000003</v>
      </c>
      <c r="S42" s="10">
        <v>14.798682380000001</v>
      </c>
      <c r="T42" s="10">
        <v>27.95204828</v>
      </c>
      <c r="U42" s="10">
        <v>21.330953740000002</v>
      </c>
      <c r="V42" s="10">
        <v>37.46773598</v>
      </c>
      <c r="W42" s="10">
        <v>96.333540069999998</v>
      </c>
      <c r="X42" s="10">
        <v>17.91989379</v>
      </c>
      <c r="Y42" s="10">
        <v>14.733396109999999</v>
      </c>
      <c r="Z42" s="10">
        <v>11.939525079999999</v>
      </c>
      <c r="AA42" s="10">
        <v>19.989504320000002</v>
      </c>
      <c r="AB42" s="10">
        <v>21.602856419999998</v>
      </c>
      <c r="AC42" s="10">
        <v>60.293467890000002</v>
      </c>
      <c r="AD42" s="10">
        <v>23.990980159999999</v>
      </c>
      <c r="AE42" s="10">
        <v>180.25342449999999</v>
      </c>
      <c r="AF42" s="10">
        <v>12.73107635</v>
      </c>
      <c r="AG42" s="10">
        <v>19.573544590000001</v>
      </c>
      <c r="AH42" s="10">
        <v>16.016751790000001</v>
      </c>
      <c r="AI42" s="10">
        <v>92.122324590000005</v>
      </c>
      <c r="AJ42" s="10">
        <v>37.274004980000001</v>
      </c>
      <c r="AK42" s="10">
        <v>31.30184272</v>
      </c>
      <c r="AL42" s="10">
        <v>17.978742969999999</v>
      </c>
      <c r="AM42" s="10">
        <v>18.480642289999999</v>
      </c>
      <c r="AN42" s="10">
        <v>19.837566710000001</v>
      </c>
      <c r="AO42" s="10">
        <v>38.2076487</v>
      </c>
      <c r="AP42" s="10">
        <v>12.748326690000001</v>
      </c>
      <c r="AQ42" s="10">
        <v>4.4690197639999996</v>
      </c>
      <c r="AR42" s="10">
        <v>15.26690958</v>
      </c>
      <c r="AS42" s="10">
        <v>11.341490569999999</v>
      </c>
      <c r="AT42" s="10">
        <v>12.24574765</v>
      </c>
      <c r="AU42" s="10">
        <v>27.89299291</v>
      </c>
    </row>
    <row r="47" spans="1:47" x14ac:dyDescent="0.2"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  <c r="AO47" s="9"/>
      <c r="AP47" s="9"/>
      <c r="AQ47" s="9"/>
      <c r="AR47" s="9"/>
      <c r="AS47" s="9"/>
      <c r="AT47" s="9"/>
      <c r="AU47" s="9"/>
    </row>
  </sheetData>
  <mergeCells count="12">
    <mergeCell ref="A40:A42"/>
    <mergeCell ref="A1:B1"/>
    <mergeCell ref="A2:B2"/>
    <mergeCell ref="A4:A6"/>
    <mergeCell ref="A19:A21"/>
    <mergeCell ref="A22:A24"/>
    <mergeCell ref="A7:A18"/>
    <mergeCell ref="A25:A27"/>
    <mergeCell ref="A28:A30"/>
    <mergeCell ref="A31:A33"/>
    <mergeCell ref="A34:A36"/>
    <mergeCell ref="A37:A39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SA pann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na Bachmann</cp:lastModifiedBy>
  <dcterms:created xsi:type="dcterms:W3CDTF">2021-04-29T13:33:19Z</dcterms:created>
  <dcterms:modified xsi:type="dcterms:W3CDTF">2022-11-25T08:11:48Z</dcterms:modified>
</cp:coreProperties>
</file>